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0" yWindow="0" windowWidth="25600" windowHeight="14720"/>
  </bookViews>
  <sheets>
    <sheet name="SMART Screen" sheetId="1" r:id="rId1"/>
    <sheet name="Excluded Compounds" sheetId="3" r:id="rId2"/>
  </sheets>
  <definedNames>
    <definedName name="_xlnm._FilterDatabase" localSheetId="0" hidden="1">'SMART Screen'!#REF!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53" i="1" l="1"/>
  <c r="E154" i="1"/>
  <c r="E155" i="1"/>
  <c r="E156" i="1"/>
  <c r="E157" i="1"/>
  <c r="E158" i="1"/>
  <c r="E159" i="1"/>
  <c r="E160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61" i="1"/>
  <c r="E147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8" i="1"/>
  <c r="E149" i="1"/>
  <c r="E150" i="1"/>
  <c r="E151" i="1"/>
  <c r="E152" i="1"/>
  <c r="E2" i="1"/>
</calcChain>
</file>

<file path=xl/sharedStrings.xml><?xml version="1.0" encoding="utf-8"?>
<sst xmlns="http://schemas.openxmlformats.org/spreadsheetml/2006/main" count="1581" uniqueCount="863">
  <si>
    <t>Sazetidine A dihydrochlloride</t>
  </si>
  <si>
    <t>Cytidine</t>
  </si>
  <si>
    <t>Baicalin</t>
  </si>
  <si>
    <t>Latrepirdine</t>
  </si>
  <si>
    <t>Kavain</t>
  </si>
  <si>
    <t>Thiethylperazine maleate</t>
  </si>
  <si>
    <t>Tubastatin A</t>
  </si>
  <si>
    <t>TDZD-8</t>
  </si>
  <si>
    <t>3,4-Difluorobenzocurcumin</t>
  </si>
  <si>
    <t>Ethaverine hydrochloride</t>
  </si>
  <si>
    <t>Palmatine</t>
  </si>
  <si>
    <t>Pimozide</t>
  </si>
  <si>
    <t>Perphenazine</t>
  </si>
  <si>
    <t>Chlorprothixene hydrochloride</t>
  </si>
  <si>
    <t>Treatment of phenylketonuria</t>
  </si>
  <si>
    <t>Fluvoxamine</t>
  </si>
  <si>
    <t>Tacrine hydrochloride hydrate</t>
  </si>
  <si>
    <t>Piperine</t>
  </si>
  <si>
    <t>Eburnamonine (-)</t>
  </si>
  <si>
    <t>Neuroleptic</t>
  </si>
  <si>
    <t>Pindolol</t>
  </si>
  <si>
    <t>Droperidol</t>
  </si>
  <si>
    <t>Treatment of migraines and cluster headaches</t>
  </si>
  <si>
    <t>FG-4592</t>
  </si>
  <si>
    <t>Tranylcypromine hydrochloride</t>
  </si>
  <si>
    <t>Sulpiride</t>
  </si>
  <si>
    <t>Nipecotic acid</t>
  </si>
  <si>
    <t>Escitalopram oxalate</t>
  </si>
  <si>
    <t>Quetiapine fumarate</t>
  </si>
  <si>
    <t>Chlormezanone</t>
  </si>
  <si>
    <t>Clebopride malate</t>
  </si>
  <si>
    <t xml:space="preserve">Mirtazapine  </t>
  </si>
  <si>
    <t>Donepezil</t>
  </si>
  <si>
    <t>Galantamine</t>
  </si>
  <si>
    <t>Eletriptan hydrobromide</t>
  </si>
  <si>
    <t>Ziprasidone</t>
  </si>
  <si>
    <t>Flavoxate</t>
  </si>
  <si>
    <t>NBI-31772</t>
  </si>
  <si>
    <t>Berberine chloride</t>
  </si>
  <si>
    <t>P7C3</t>
  </si>
  <si>
    <t>Drug</t>
  </si>
  <si>
    <t>Oxamflatin</t>
  </si>
  <si>
    <t>Sapropterin dihydrochloride, Tetrahydrobiopterin</t>
  </si>
  <si>
    <t>IOX2</t>
  </si>
  <si>
    <t>Bromocryptine mesylate</t>
  </si>
  <si>
    <t>SB 216763</t>
  </si>
  <si>
    <t>Sorafenib</t>
  </si>
  <si>
    <t>PNU-120596</t>
  </si>
  <si>
    <t>Epigallocatechin, Epigallocatechol</t>
  </si>
  <si>
    <t>BIX-01294</t>
  </si>
  <si>
    <t>Cinnarizine, Abitrate</t>
  </si>
  <si>
    <t>Maprotiline, Ludiomil</t>
  </si>
  <si>
    <t xml:space="preserve">UNC 0638 </t>
  </si>
  <si>
    <t>TCS 1205</t>
  </si>
  <si>
    <t>Pizotifen</t>
  </si>
  <si>
    <t>Paroxetine</t>
  </si>
  <si>
    <t>Duloxetine</t>
  </si>
  <si>
    <t>Rapamycin</t>
  </si>
  <si>
    <t>Aripiprazole</t>
  </si>
  <si>
    <t>Clemastine fumarate</t>
  </si>
  <si>
    <t>Huperzine A</t>
  </si>
  <si>
    <t>Pramipexole</t>
  </si>
  <si>
    <t>Felbamate</t>
  </si>
  <si>
    <t>Prochlorperazine dimaleate</t>
  </si>
  <si>
    <t>Fluphenazine</t>
  </si>
  <si>
    <t>Sertindole</t>
  </si>
  <si>
    <t>Monoamine oxidase inhibitor , Norepinephrine reuptake inhibitor</t>
  </si>
  <si>
    <t>Sodium channel blocker</t>
  </si>
  <si>
    <t>Dihydroergotamine tartrate</t>
  </si>
  <si>
    <t>Piperlonguminine</t>
  </si>
  <si>
    <t>Furosemide</t>
  </si>
  <si>
    <t xml:space="preserve">EMD-386,088 </t>
  </si>
  <si>
    <t>Ganaxolone</t>
  </si>
  <si>
    <t>Resveratrol</t>
  </si>
  <si>
    <t>Tizanidine hydrochloride</t>
  </si>
  <si>
    <t>Nootropic</t>
  </si>
  <si>
    <t>Buspirone</t>
  </si>
  <si>
    <t>Doxepin hydrochloride</t>
  </si>
  <si>
    <t>Levocarnitine</t>
  </si>
  <si>
    <t>Promazine hydrochloride</t>
  </si>
  <si>
    <t>Theanine</t>
  </si>
  <si>
    <t>Bupropion</t>
  </si>
  <si>
    <t>Gabapentin</t>
  </si>
  <si>
    <t>Iloperidone</t>
  </si>
  <si>
    <t>Aniracetam</t>
  </si>
  <si>
    <t>YC-5-169</t>
  </si>
  <si>
    <t>Tramadol</t>
  </si>
  <si>
    <t>Clorgyline hydrochloride</t>
  </si>
  <si>
    <t>Tiagabine</t>
  </si>
  <si>
    <t>Bromopride</t>
  </si>
  <si>
    <t>Chlorzoxazone</t>
  </si>
  <si>
    <t>Ipsapirone</t>
  </si>
  <si>
    <t>Olanzapine</t>
  </si>
  <si>
    <t>Ginkgolide A</t>
  </si>
  <si>
    <t>Procyclidine hydrochloride</t>
  </si>
  <si>
    <t>Antiemetic / Antipsychotic activity</t>
  </si>
  <si>
    <t>Identifier</t>
  </si>
  <si>
    <t>Vincamine</t>
  </si>
  <si>
    <t>Treatment of psychotic major depression and PTSD</t>
  </si>
  <si>
    <t>Glucocorticoid receptor antagonist</t>
  </si>
  <si>
    <t>Other</t>
  </si>
  <si>
    <t>Primidone</t>
  </si>
  <si>
    <t xml:space="preserve">Memantine </t>
  </si>
  <si>
    <t>Antidepressant / Anxiolytic</t>
  </si>
  <si>
    <t>Anticonvulsant</t>
  </si>
  <si>
    <t>Carbonic anhydrase inhibitor</t>
  </si>
  <si>
    <t xml:space="preserve">Ketoconazole, Nizoral </t>
  </si>
  <si>
    <t>Fluspirilene</t>
  </si>
  <si>
    <t>Antalarmin hydrochloride</t>
  </si>
  <si>
    <t>Tandospirone</t>
  </si>
  <si>
    <t>Sparteine</t>
  </si>
  <si>
    <t>Benzydamine hydrochloride</t>
  </si>
  <si>
    <t>Pyrilamine maleate</t>
  </si>
  <si>
    <t>Melatonin</t>
  </si>
  <si>
    <t xml:space="preserve">Roscovitine </t>
  </si>
  <si>
    <t xml:space="preserve">NNZ-2566 </t>
  </si>
  <si>
    <t>Lacosamide</t>
  </si>
  <si>
    <t>DOV-216,303</t>
  </si>
  <si>
    <t>CX-546</t>
  </si>
  <si>
    <t>Risperidone</t>
  </si>
  <si>
    <t>Citalopram</t>
  </si>
  <si>
    <t>Riluzole</t>
  </si>
  <si>
    <t>Acetazolamide</t>
  </si>
  <si>
    <t>AR-A014418</t>
  </si>
  <si>
    <t>Asenapine</t>
  </si>
  <si>
    <t>Blonanserin</t>
  </si>
  <si>
    <t>Clozapine</t>
  </si>
  <si>
    <t xml:space="preserve">Piracetam </t>
  </si>
  <si>
    <t>Tetrabenazine</t>
  </si>
  <si>
    <t>Glipizide</t>
  </si>
  <si>
    <t>Phensuximide</t>
  </si>
  <si>
    <t>Valnoctamide</t>
  </si>
  <si>
    <t>CGP 55845</t>
  </si>
  <si>
    <t>Amisulpride</t>
  </si>
  <si>
    <t>Alphaxalone</t>
  </si>
  <si>
    <t>Pregnenolone</t>
  </si>
  <si>
    <t>Clidinium bromide</t>
  </si>
  <si>
    <t xml:space="preserve">Idazoxan hydrochloride, RX 781094 </t>
  </si>
  <si>
    <t>Itopride hydrochloride</t>
  </si>
  <si>
    <t>Spiperone</t>
  </si>
  <si>
    <t>Oxcarbazepine</t>
  </si>
  <si>
    <t>Sumatriptan succinate</t>
  </si>
  <si>
    <t>Aminophylline</t>
  </si>
  <si>
    <t>Nucleoside molecule</t>
  </si>
  <si>
    <t xml:space="preserve">DNA methyltransferase inhibitor </t>
  </si>
  <si>
    <t>PF 4778574</t>
  </si>
  <si>
    <t>Dyphylline</t>
  </si>
  <si>
    <t>BIMU-8</t>
  </si>
  <si>
    <t>Cytisine</t>
  </si>
  <si>
    <t>Fursultiamine</t>
  </si>
  <si>
    <t>Domperidone</t>
  </si>
  <si>
    <t>Pirlindole mesylate</t>
  </si>
  <si>
    <t>Paliperidone</t>
  </si>
  <si>
    <t>Ondansetron</t>
  </si>
  <si>
    <t>Procaine hydrochloride</t>
  </si>
  <si>
    <t>Hydroxytacrine maleate</t>
  </si>
  <si>
    <t>Ketorolac</t>
  </si>
  <si>
    <t>Chlorpromazine</t>
  </si>
  <si>
    <t>Anxiolytic</t>
  </si>
  <si>
    <t>Isocarboxazid</t>
  </si>
  <si>
    <t>(+)-Bicuculline</t>
  </si>
  <si>
    <t>Etifoxine hydrochloride</t>
  </si>
  <si>
    <t>Trimipramine maleate</t>
  </si>
  <si>
    <t>Minaprine</t>
  </si>
  <si>
    <t>Ethosuximide</t>
  </si>
  <si>
    <t>Nociceptin</t>
  </si>
  <si>
    <t>SKF 89976A hydrochloride</t>
  </si>
  <si>
    <t>NNC 711 hydrochloride</t>
  </si>
  <si>
    <t>Rolipram</t>
  </si>
  <si>
    <t>Sibutramine</t>
  </si>
  <si>
    <t>Antidepressant</t>
  </si>
  <si>
    <t>Thioridazine hydrochloride</t>
  </si>
  <si>
    <t xml:space="preserve">Trifluoperazine dihydrochloride </t>
  </si>
  <si>
    <t>Ampakine</t>
  </si>
  <si>
    <t>NNC 05-2090 hydrochloride</t>
  </si>
  <si>
    <t>Sertraline</t>
  </si>
  <si>
    <t>Desvenlafaxine</t>
  </si>
  <si>
    <t>Amantadine</t>
  </si>
  <si>
    <t xml:space="preserve">7,8-Dihydroxyflavone </t>
  </si>
  <si>
    <t>Flumazenil</t>
  </si>
  <si>
    <t>1-Methylhydantoin</t>
  </si>
  <si>
    <t>GSK3 inhibitor</t>
  </si>
  <si>
    <t>Cyclothiazide</t>
  </si>
  <si>
    <t>Entacapone</t>
  </si>
  <si>
    <t>Synephrine</t>
  </si>
  <si>
    <t>LM22A-3</t>
  </si>
  <si>
    <t>Dextromethorphan</t>
  </si>
  <si>
    <t>Nefiracetam</t>
  </si>
  <si>
    <t>Progabide</t>
  </si>
  <si>
    <t>Repaglinide</t>
  </si>
  <si>
    <t>(R)-Baclofen</t>
  </si>
  <si>
    <t>Genistein</t>
  </si>
  <si>
    <t>TWS119</t>
  </si>
  <si>
    <t>Oxandrolone</t>
  </si>
  <si>
    <t>Fold-change — Normalized to DMSO control (BDNF)</t>
  </si>
  <si>
    <t>HIF-1a prolyl hydroxylase-2 (PHD2) inhibitor</t>
  </si>
  <si>
    <t>Neuroprotection</t>
  </si>
  <si>
    <t>Treatment of Parkinson's disease</t>
  </si>
  <si>
    <t>—</t>
  </si>
  <si>
    <t>Neuroprotection / Nootropic</t>
  </si>
  <si>
    <t>Cotinine</t>
  </si>
  <si>
    <t>Nialamide</t>
  </si>
  <si>
    <t>Selegiline hydrochloride</t>
  </si>
  <si>
    <t>Yangonin</t>
  </si>
  <si>
    <t>Forskolin</t>
  </si>
  <si>
    <t>Bromperidol</t>
  </si>
  <si>
    <t>Harmaline</t>
  </si>
  <si>
    <t xml:space="preserve">Baclofen </t>
  </si>
  <si>
    <t>Tropisetron</t>
  </si>
  <si>
    <t>Brinzolamide</t>
  </si>
  <si>
    <t>Meclofenoxate hydrochloride</t>
  </si>
  <si>
    <t>Levosulpiride</t>
  </si>
  <si>
    <t>Moclobemide</t>
  </si>
  <si>
    <t>Pregabalin</t>
  </si>
  <si>
    <t>Clomipramine</t>
  </si>
  <si>
    <t>CP-154,526</t>
  </si>
  <si>
    <t xml:space="preserve">Flunarizine dihydrochloride </t>
  </si>
  <si>
    <t>Fluoxetine</t>
  </si>
  <si>
    <t>Idebenone, Catena and Sovrima</t>
  </si>
  <si>
    <t>Nefazodone hydrochloride</t>
  </si>
  <si>
    <t>Carbamazepine</t>
  </si>
  <si>
    <t>Pimavanserin (ACP-103)</t>
  </si>
  <si>
    <t>Vanoxerine dihydrochloride, GBR-12909</t>
  </si>
  <si>
    <t>Dihydroergotoxine mesylate</t>
  </si>
  <si>
    <t>Perampanel</t>
  </si>
  <si>
    <t>Amitriptyline</t>
  </si>
  <si>
    <t>Ketotifen fumarate</t>
  </si>
  <si>
    <t>Clonidine Hydrochloride</t>
  </si>
  <si>
    <t xml:space="preserve">IDRA-21 </t>
  </si>
  <si>
    <t>Venlafaxine</t>
  </si>
  <si>
    <t xml:space="preserve">GYKI-52466 </t>
  </si>
  <si>
    <t>Mecamylamine Hydrochloride</t>
  </si>
  <si>
    <t>Tiapride hydrochloride</t>
  </si>
  <si>
    <t>Benzhexol hydrochloride</t>
  </si>
  <si>
    <t>Ketanserin</t>
  </si>
  <si>
    <t>Rufinamide</t>
  </si>
  <si>
    <t>Cyclosporine</t>
  </si>
  <si>
    <t>LM22A-4</t>
  </si>
  <si>
    <t>Biperiden</t>
  </si>
  <si>
    <t>Milnacipran</t>
  </si>
  <si>
    <t>Amoxapine</t>
  </si>
  <si>
    <t>Tianeptine</t>
  </si>
  <si>
    <t>Cyclobenzaprine</t>
  </si>
  <si>
    <t>Ribosome function modulator</t>
  </si>
  <si>
    <t>IOX1</t>
  </si>
  <si>
    <t>Icariin</t>
  </si>
  <si>
    <t>Mifepristone</t>
  </si>
  <si>
    <t>Zolmitriptan</t>
  </si>
  <si>
    <t>L-838,417</t>
  </si>
  <si>
    <t>Fipexide hydrochloride, Attentil, Vigilor</t>
  </si>
  <si>
    <t>Oxiracetam</t>
  </si>
  <si>
    <t>Ampalex</t>
  </si>
  <si>
    <t>Daidzein</t>
  </si>
  <si>
    <t>UNC 0224</t>
  </si>
  <si>
    <t>Sumanirole maleate, PNU-95,666</t>
  </si>
  <si>
    <t>Lurasidone hydrochloride, Latuda</t>
  </si>
  <si>
    <t>Bretazenil</t>
  </si>
  <si>
    <t>Harmane</t>
  </si>
  <si>
    <t>Ataluren</t>
  </si>
  <si>
    <t>Molindone hydrochloride</t>
  </si>
  <si>
    <t>Mianserin hydrochloride</t>
  </si>
  <si>
    <t>Sulforaphane</t>
  </si>
  <si>
    <t>Famprofazone</t>
  </si>
  <si>
    <t>Perospirone</t>
  </si>
  <si>
    <t>Hexarelin</t>
  </si>
  <si>
    <t>Agomelatine</t>
  </si>
  <si>
    <t>8-Bromo-cAMP sodium salt monophosphate sodium salt</t>
  </si>
  <si>
    <t>Percentage of cell with nuclear Arc immunostaining above 2σ threshold</t>
  </si>
  <si>
    <t>Synonym</t>
  </si>
  <si>
    <t>AK-7</t>
  </si>
  <si>
    <t>Drug category</t>
  </si>
  <si>
    <t>Rank</t>
  </si>
  <si>
    <t>Mechanism of action and targets</t>
  </si>
  <si>
    <t>Epigenetic</t>
  </si>
  <si>
    <t>DMSO – Control</t>
  </si>
  <si>
    <t>BDNF - Control</t>
  </si>
  <si>
    <t>Sapropterin</t>
  </si>
  <si>
    <t xml:space="preserve">Lysine deacetylase, SIRT2 inhibitor </t>
  </si>
  <si>
    <t>Lysine deacetylase, HDAC inhibitor</t>
  </si>
  <si>
    <t>INN Drug Category</t>
  </si>
  <si>
    <t>Other - Natural product</t>
  </si>
  <si>
    <t>Enzymatic cofactor</t>
  </si>
  <si>
    <t>Bromocryptine</t>
  </si>
  <si>
    <t>Dopamine modulator</t>
  </si>
  <si>
    <t>Dopamine agonist</t>
  </si>
  <si>
    <t>INN Drug Class</t>
  </si>
  <si>
    <t>N04BC01</t>
  </si>
  <si>
    <t>2OG oxygenases inhibitor</t>
  </si>
  <si>
    <t>PDE inhibitor</t>
  </si>
  <si>
    <t>PDE5 inhibitor</t>
  </si>
  <si>
    <t>RU-486</t>
  </si>
  <si>
    <t>Glucocorticoid modulator</t>
  </si>
  <si>
    <t>Antimigraine</t>
  </si>
  <si>
    <t>Selective serotonin agonist</t>
  </si>
  <si>
    <t>N02CC03</t>
  </si>
  <si>
    <t>Zomig</t>
  </si>
  <si>
    <t>GABA modulator</t>
  </si>
  <si>
    <t>GABAA agonist</t>
  </si>
  <si>
    <t>Fipexide</t>
  </si>
  <si>
    <t>Psychostimulant</t>
  </si>
  <si>
    <t>N06BX05</t>
  </si>
  <si>
    <t>AMPA modulator</t>
  </si>
  <si>
    <t>N06BX07</t>
  </si>
  <si>
    <t>CX-516</t>
  </si>
  <si>
    <t>Antioxidant</t>
  </si>
  <si>
    <t xml:space="preserve">G9a histone lysine methyltransferase </t>
  </si>
  <si>
    <t>Sumanirole</t>
  </si>
  <si>
    <t>D2 receptor agonist</t>
  </si>
  <si>
    <t>EX-527</t>
  </si>
  <si>
    <t xml:space="preserve">Lysine deacetylase, SIRT1 inhibitor </t>
  </si>
  <si>
    <t>Lurasidone</t>
  </si>
  <si>
    <t>Antipsychotic</t>
  </si>
  <si>
    <t>Ro16-6028</t>
  </si>
  <si>
    <t>GABAA partial agonist</t>
  </si>
  <si>
    <t>MAO inhibitor</t>
  </si>
  <si>
    <t>PTC124</t>
  </si>
  <si>
    <t>Nonsense-suppressing agent</t>
  </si>
  <si>
    <t>Pikamilone</t>
  </si>
  <si>
    <t>Picamilon</t>
  </si>
  <si>
    <t>GABA agonist</t>
  </si>
  <si>
    <t>(-)-Epigallocatechin gallate</t>
  </si>
  <si>
    <t>EGCG</t>
  </si>
  <si>
    <t>DNA methyltransferase inhibitor, topoisomerase inhibitor</t>
  </si>
  <si>
    <t>Zofran</t>
  </si>
  <si>
    <t>Serotonin modulator</t>
  </si>
  <si>
    <t>5-HT3 receptor antagonist (selective)</t>
  </si>
  <si>
    <t>Novocaine</t>
  </si>
  <si>
    <t>Hydroxytacrine</t>
  </si>
  <si>
    <t>Cholinergic modulator</t>
  </si>
  <si>
    <t>Cholinesterase inhibitor</t>
  </si>
  <si>
    <t>NSAID</t>
  </si>
  <si>
    <t>Ketorolac tromethamine</t>
  </si>
  <si>
    <t>Kavahin</t>
  </si>
  <si>
    <t>Methysticin, Kavatin</t>
  </si>
  <si>
    <t>Entinostat</t>
  </si>
  <si>
    <t xml:space="preserve">MS-275, SNDX-275 </t>
  </si>
  <si>
    <t>Molindone</t>
  </si>
  <si>
    <t>D2 dopamine receptor antagonist, MAO inhibitor</t>
  </si>
  <si>
    <t>Carbidopa</t>
  </si>
  <si>
    <t>MK-486</t>
  </si>
  <si>
    <t>DOPA decarboxylase inhibitor</t>
  </si>
  <si>
    <t xml:space="preserve">AMPA receptors allosteric modulator </t>
  </si>
  <si>
    <t>Tizanidine</t>
  </si>
  <si>
    <t>Adrenergic modulator</t>
  </si>
  <si>
    <t>Alpha-2 adrenergic receptor agonist</t>
  </si>
  <si>
    <t>GYKI-53655</t>
  </si>
  <si>
    <t>LY300168</t>
  </si>
  <si>
    <t>Non-competitive AMPA receptor antagonist</t>
  </si>
  <si>
    <t>Remoxipride</t>
  </si>
  <si>
    <t>Dopamine receptor antagonist</t>
  </si>
  <si>
    <t>Dopamine receptor agonist</t>
  </si>
  <si>
    <t>Sazetidine A</t>
  </si>
  <si>
    <t>ACh modulator</t>
  </si>
  <si>
    <t>Alpha-4 beta-2 nicotinic acetylcholine receptor agonist</t>
  </si>
  <si>
    <t xml:space="preserve">N-Phthalyl-L-tryptophan </t>
  </si>
  <si>
    <t>RG-108</t>
  </si>
  <si>
    <t>Prolyl endopeptidase inhibitor</t>
  </si>
  <si>
    <t>Dimebolin, Dimebon</t>
  </si>
  <si>
    <t>AMPA modulator, NMDA modulator</t>
  </si>
  <si>
    <t>AMPA and NMDA glutamate receptors modulator</t>
  </si>
  <si>
    <t>Ion channel modulator</t>
  </si>
  <si>
    <t>Sodium and calcium channels inhibitor</t>
  </si>
  <si>
    <t>Anticonvulsant / Anxiolytic / Analgesic</t>
  </si>
  <si>
    <t>Antidepressant / Analgesic</t>
  </si>
  <si>
    <t>ING-135</t>
  </si>
  <si>
    <t>BIP-135</t>
  </si>
  <si>
    <t xml:space="preserve">GSK-3ß inhibitor </t>
  </si>
  <si>
    <t>Rivastigmine</t>
  </si>
  <si>
    <t>Rivastigmine tartrate</t>
  </si>
  <si>
    <t>AChE inhibitor</t>
  </si>
  <si>
    <t>Antidementia</t>
  </si>
  <si>
    <t>N06DA03</t>
  </si>
  <si>
    <t>Treatment of mild to moderate dementia</t>
  </si>
  <si>
    <t>Androgen modulator</t>
  </si>
  <si>
    <t>Androgens</t>
  </si>
  <si>
    <t>Propentofylline</t>
  </si>
  <si>
    <t>HWA 285</t>
  </si>
  <si>
    <t>N06BC02</t>
  </si>
  <si>
    <t>SNRI</t>
  </si>
  <si>
    <t>Pristiq, DESFAX</t>
  </si>
  <si>
    <t>N06AX23</t>
  </si>
  <si>
    <t>Retigabine</t>
  </si>
  <si>
    <t>Ezogabine</t>
  </si>
  <si>
    <t>Antiepileptic</t>
  </si>
  <si>
    <t>N03AX21</t>
  </si>
  <si>
    <t>KCNQ/Kv7 potassium channel opener</t>
  </si>
  <si>
    <t>Dopamine reuptake inhibitor, NMDA antagonist</t>
  </si>
  <si>
    <t>Dopaminergic agents</t>
  </si>
  <si>
    <t>N04BB01</t>
  </si>
  <si>
    <t>Neurotrophic</t>
  </si>
  <si>
    <t>TrkB agonist</t>
  </si>
  <si>
    <t>GABAA antagonist</t>
  </si>
  <si>
    <t>Treatment of benzodiazepine dependency</t>
  </si>
  <si>
    <t>P2X7 receptor antagonist</t>
  </si>
  <si>
    <t>GABAB agonist</t>
  </si>
  <si>
    <t>Treatment of narcolepsy</t>
  </si>
  <si>
    <t>Nrf2 and PPAR activator, EGFR inhibitor, DNA methyltransferase inhibitor</t>
  </si>
  <si>
    <t>(p-O-sulfamoyl)-N-tetradecanoyl tyramine</t>
  </si>
  <si>
    <t>DU-14</t>
  </si>
  <si>
    <t>Steroid sulfatase inhibitor</t>
  </si>
  <si>
    <t>Chlorpheniramine maleate, Piriton</t>
  </si>
  <si>
    <t>Chlorphenamine</t>
  </si>
  <si>
    <t>SNRI, Histamine H1 receptor antagonist</t>
  </si>
  <si>
    <t>Nicotinic acetylcholine receptor agonist</t>
  </si>
  <si>
    <t>Candidate molecule for treatment of various neurological and psychiatric disorders (depression, PTSD, schizophrenia, Alzheimer's disease, Parkinson's disease)</t>
  </si>
  <si>
    <t>Rhodioloside</t>
  </si>
  <si>
    <t>Salidroside</t>
  </si>
  <si>
    <t>–</t>
  </si>
  <si>
    <t>Monoamine oxidase inhibitors, non-selective</t>
  </si>
  <si>
    <t>N06AF02</t>
  </si>
  <si>
    <t>QN06AX90</t>
  </si>
  <si>
    <t>Selegiline</t>
  </si>
  <si>
    <t>Treatment of depression, early-stage Parkinson's disease and dementia</t>
  </si>
  <si>
    <t>MAO-B inhibitor</t>
  </si>
  <si>
    <t>Rosiglitazone</t>
  </si>
  <si>
    <t>Avandia</t>
  </si>
  <si>
    <t>Peroxisome proliferator-activated receptors (PPARs) binder</t>
  </si>
  <si>
    <t>Candidate molecule for treatment of Alzheimer's disease</t>
  </si>
  <si>
    <t>Cannabinoid modulator</t>
  </si>
  <si>
    <t>CB1 receptor agonist</t>
  </si>
  <si>
    <t>cAMP modulator</t>
  </si>
  <si>
    <t>PKA activator</t>
  </si>
  <si>
    <t>Candidate molecule for treatment of Parkinson's disease and nerve damage</t>
  </si>
  <si>
    <t>Picamilon sodium salt</t>
  </si>
  <si>
    <t>GABA prodrug</t>
  </si>
  <si>
    <t>Treatment of depression, migraine and senile psychosis</t>
  </si>
  <si>
    <t>Tacedinaline</t>
  </si>
  <si>
    <t>CI-994</t>
  </si>
  <si>
    <t>Bromidol, Bromodol</t>
  </si>
  <si>
    <t>D2 dopamine and 5-HT2A serotonin antagonist</t>
  </si>
  <si>
    <t>MAO-A, AChE, histamine N-methyltransferase inhibitor</t>
  </si>
  <si>
    <t>Rotundine</t>
  </si>
  <si>
    <t>Tetrahydropalmatine</t>
  </si>
  <si>
    <t>Treatment of spastic movement disorders</t>
  </si>
  <si>
    <t>Lioresal</t>
  </si>
  <si>
    <t>5-HT3 serotonin receptor antagonist, Alpha7-nicotinic receptor agonist</t>
  </si>
  <si>
    <t>N06BX01</t>
  </si>
  <si>
    <t>Antipsychotics</t>
  </si>
  <si>
    <t>N05AL07</t>
  </si>
  <si>
    <t>Treatment of senile dementia and Alzheimer's disease</t>
  </si>
  <si>
    <t>Centrophenoxine</t>
  </si>
  <si>
    <t>Elevates choline levels in CNS</t>
  </si>
  <si>
    <t>D2 dopamine receptor antagonist</t>
  </si>
  <si>
    <t>Catechol-O-methyl transferase (COMT) inhibitor</t>
  </si>
  <si>
    <t>Adrenergic receptor agonist</t>
  </si>
  <si>
    <t>N04BX02</t>
  </si>
  <si>
    <t>Other dopaminergic agents</t>
  </si>
  <si>
    <t>Acamprosate</t>
  </si>
  <si>
    <t>Established pharmacological utility or medical potential for treatment of brain disorders</t>
  </si>
  <si>
    <t>Calcium and potassium influx inhibitor</t>
  </si>
  <si>
    <t>Muscle relaxant / Treatment of tension headache</t>
  </si>
  <si>
    <t>5-HT1A receptor partial agonist</t>
  </si>
  <si>
    <t>Ethopropazine</t>
  </si>
  <si>
    <t>Profenamine</t>
  </si>
  <si>
    <t>Ach, histamine and adrenergic modulator</t>
  </si>
  <si>
    <t>Anticholinergic, antihistamine and antiadrenergic actions</t>
  </si>
  <si>
    <t>Histamine modulator</t>
  </si>
  <si>
    <t>Vistaril, Atarax</t>
  </si>
  <si>
    <t>Hydroxyzine dihydrochloride</t>
  </si>
  <si>
    <t>Histamine H1 antagonist</t>
  </si>
  <si>
    <t>Anxiolytics</t>
  </si>
  <si>
    <t>N05BB01</t>
  </si>
  <si>
    <t>Antipsychotic / Anxiolytic</t>
  </si>
  <si>
    <t>HIF prolyl hydroxylase inhibitor</t>
  </si>
  <si>
    <t>Parnate</t>
  </si>
  <si>
    <t>N06AF04</t>
  </si>
  <si>
    <t xml:space="preserve">D1/D2 dopamine receptors antagonist </t>
  </si>
  <si>
    <t xml:space="preserve">D2/D3 dopamine receptors antagonist </t>
  </si>
  <si>
    <t>N05AL01</t>
  </si>
  <si>
    <t>Antipsychotic / Antidepressant</t>
  </si>
  <si>
    <t>GABA reuptake inhibitor</t>
  </si>
  <si>
    <t>Lexapro, Cipralex</t>
  </si>
  <si>
    <t>SSRI</t>
  </si>
  <si>
    <t>Selective serotonin reuptake inhibitor</t>
  </si>
  <si>
    <t>N06AB10</t>
  </si>
  <si>
    <t>Seroquel</t>
  </si>
  <si>
    <t>D2 and 5HT2A receptor antagonist</t>
  </si>
  <si>
    <t>N05AH04</t>
  </si>
  <si>
    <t>Trancopal, Fenaprim</t>
  </si>
  <si>
    <t>Anxiolytic / Muscle relaxant</t>
  </si>
  <si>
    <t>GABAA modulator</t>
  </si>
  <si>
    <t>Antiemetic</t>
  </si>
  <si>
    <t>Clebopride</t>
  </si>
  <si>
    <t>Metanopirone</t>
  </si>
  <si>
    <t>Antiarrhythmic</t>
  </si>
  <si>
    <t>Anisodamine</t>
  </si>
  <si>
    <t>7ß-hydroxyhyoscyamine</t>
  </si>
  <si>
    <t>Anticholinergic and alpha1-adrenergic receptor antagonist</t>
  </si>
  <si>
    <t>Safinamide</t>
  </si>
  <si>
    <t>EMD 1195686</t>
  </si>
  <si>
    <t>Candidate molecule for treatment of Parkinson's disease and epilepsy</t>
  </si>
  <si>
    <t>Benzydamine</t>
  </si>
  <si>
    <t>Prostaglandin synthetase inhibitor</t>
  </si>
  <si>
    <t>Mepyramine</t>
  </si>
  <si>
    <t xml:space="preserve">Histamine H1 receptor antagonist </t>
  </si>
  <si>
    <t>Melatonin receptor</t>
  </si>
  <si>
    <t>Sedative</t>
  </si>
  <si>
    <t>N05CH01</t>
  </si>
  <si>
    <t>NADH</t>
  </si>
  <si>
    <t>Nicotinamide adenine dinucleotide, Nadide</t>
  </si>
  <si>
    <t>Coenzyme</t>
  </si>
  <si>
    <t>Seliciclib</t>
  </si>
  <si>
    <t>Kinase inhibitor</t>
  </si>
  <si>
    <t>CDK5 inhibitor</t>
  </si>
  <si>
    <t>Neurotransmitter transport modulator</t>
  </si>
  <si>
    <t>Vesicular monoamine transporter (VMAT) inhibitor</t>
  </si>
  <si>
    <t>Treatment of hyperkinetic disorders (Huntington's disease, Tourette syndrome, tardive dyskinesia)</t>
  </si>
  <si>
    <t>Potassium channel blocker</t>
  </si>
  <si>
    <t>Entrainment of the circadian rhythm</t>
  </si>
  <si>
    <t>N05CM13</t>
  </si>
  <si>
    <t>Valproic acid prodrug</t>
  </si>
  <si>
    <t>GABAB antagonist</t>
  </si>
  <si>
    <t>N05AL05</t>
  </si>
  <si>
    <t>General anaesthetic</t>
  </si>
  <si>
    <t>GABAA and NMDA receptors modulator</t>
  </si>
  <si>
    <t>Muscarinic ACh receptor inhibitor</t>
  </si>
  <si>
    <t>Hydergine</t>
  </si>
  <si>
    <t>Dopamine receptor agonist, alpha-adrenergic antagonist, GABAA receptor modulator</t>
  </si>
  <si>
    <t>RX 781094</t>
  </si>
  <si>
    <t>GABA and NMDA modulator</t>
  </si>
  <si>
    <t>Enhances effects of antipsychotics</t>
  </si>
  <si>
    <t>Dopamine and ACh modulator</t>
  </si>
  <si>
    <t>D2 dopamine receptor and AChE inhibitor</t>
  </si>
  <si>
    <t>5-HT1A, 5-HT2A, 5-HT7, and D2 receptors antagonist</t>
  </si>
  <si>
    <t>Anticonvulsant / Anxiolytic</t>
  </si>
  <si>
    <t>N02CC01</t>
  </si>
  <si>
    <t>Treatment of migraines</t>
  </si>
  <si>
    <t>Decrease expression of amyloid precursor protein and amyloid beta peptide</t>
  </si>
  <si>
    <t>5-HT6 receptor agonist</t>
  </si>
  <si>
    <t>Vasotec, Enaladex</t>
  </si>
  <si>
    <t>Enalapril</t>
  </si>
  <si>
    <t>Angiotensin-converting-enzyme (ACE) inhibitor</t>
  </si>
  <si>
    <t xml:space="preserve">Beneficat </t>
  </si>
  <si>
    <t>Trazodone</t>
  </si>
  <si>
    <t>SARI</t>
  </si>
  <si>
    <t>N06AX05</t>
  </si>
  <si>
    <t>Flacitran</t>
  </si>
  <si>
    <t>Luteolin</t>
  </si>
  <si>
    <t>Monoamine transporter activator</t>
  </si>
  <si>
    <t>N02CA01</t>
  </si>
  <si>
    <t>Non-selective monoamine reuptake inhibitor</t>
  </si>
  <si>
    <t>N06AA06</t>
  </si>
  <si>
    <t>SSRI, DRI</t>
  </si>
  <si>
    <t>N06AX07</t>
  </si>
  <si>
    <t>T-type calcium channel blocker</t>
  </si>
  <si>
    <t>N03AD01</t>
  </si>
  <si>
    <t>Colforsin dapropate hydrochloride</t>
  </si>
  <si>
    <t>NHK 477</t>
  </si>
  <si>
    <t>Adenylyl cyclase activator</t>
  </si>
  <si>
    <t>Neuropeptide</t>
  </si>
  <si>
    <t>Nociceptin receptor ligand</t>
  </si>
  <si>
    <t>PDE4 inhibitor</t>
  </si>
  <si>
    <t>Pyritinol, Encephabol</t>
  </si>
  <si>
    <t>Pyrithioxine</t>
  </si>
  <si>
    <t>Synthetic analog of vitamin B6</t>
  </si>
  <si>
    <t>Lysine deacetylase, HDAC6 inhibitor</t>
  </si>
  <si>
    <t>Loxapine</t>
  </si>
  <si>
    <t>Dopamine receptor antagonist, serotonin 5-HT2 receptor blocker</t>
  </si>
  <si>
    <t>N05AH01</t>
  </si>
  <si>
    <t>N06AF01</t>
  </si>
  <si>
    <t>MK-801</t>
  </si>
  <si>
    <t>Dizocilpine</t>
  </si>
  <si>
    <t>NMDA modulator</t>
  </si>
  <si>
    <t>NMDA receptor antagonist</t>
  </si>
  <si>
    <t>Guanfacine hydrochloride</t>
  </si>
  <si>
    <t>Tenex, Intuniv</t>
  </si>
  <si>
    <t>Alpha-2 adrenergic and imidazoline receptors antagonist</t>
  </si>
  <si>
    <t>Alpha-2A adrenergic receptor agonist</t>
  </si>
  <si>
    <t>Treatment of attention deficit hyperactivity disorder (ADHD)</t>
  </si>
  <si>
    <t>N05AL03</t>
  </si>
  <si>
    <t>Trihexyphenidyl</t>
  </si>
  <si>
    <t>M1 muscarinic receptor modulator</t>
  </si>
  <si>
    <t>5-HT2A receptor antagonist</t>
  </si>
  <si>
    <t>Voltage-gated sodium channels modulator</t>
  </si>
  <si>
    <t>N03AF03</t>
  </si>
  <si>
    <t>Calcineurin inhibitor</t>
  </si>
  <si>
    <t>Vorinostat</t>
  </si>
  <si>
    <t>SAHA</t>
  </si>
  <si>
    <t>Depamide</t>
  </si>
  <si>
    <t>Valpromide</t>
  </si>
  <si>
    <t>N03AG02</t>
  </si>
  <si>
    <t>Derivative of valproic acid</t>
  </si>
  <si>
    <t>Candidate molecule for treatment of Rett syndrome</t>
  </si>
  <si>
    <t>SSRI, NMDA receptor antagonist</t>
  </si>
  <si>
    <t>GABAergic, cholinergic and monoamineergic systems modulator</t>
  </si>
  <si>
    <t>N03AG05</t>
  </si>
  <si>
    <t>GABA analog and prodrug</t>
  </si>
  <si>
    <t>Treatment of epilepsy</t>
  </si>
  <si>
    <t>Closes ATP-dependent potassium channels</t>
  </si>
  <si>
    <t xml:space="preserve">D2 and 5HT2A receptors antagonist </t>
  </si>
  <si>
    <t>N05AH03</t>
  </si>
  <si>
    <t>Cholinergic receptor blocker</t>
  </si>
  <si>
    <t>Anticholinergic agents</t>
  </si>
  <si>
    <t>N04AA04</t>
  </si>
  <si>
    <t>Treatment of drug-induced parkinsonism, dystonia and Parkinson disease</t>
  </si>
  <si>
    <t>CHIR-98014</t>
  </si>
  <si>
    <t>Nisoxetine hydrochloride</t>
  </si>
  <si>
    <t>LY-94939</t>
  </si>
  <si>
    <t>NRI</t>
  </si>
  <si>
    <t>Benperidol</t>
  </si>
  <si>
    <t>Anquil</t>
  </si>
  <si>
    <t xml:space="preserve">D2 dopamine receptor antagonist </t>
  </si>
  <si>
    <t>N05AD07</t>
  </si>
  <si>
    <t>Vinburnine</t>
  </si>
  <si>
    <t>Vasodilator</t>
  </si>
  <si>
    <t>Mianserin</t>
  </si>
  <si>
    <t>N06AX03</t>
  </si>
  <si>
    <t>Eserine</t>
  </si>
  <si>
    <t>Physostigmine</t>
  </si>
  <si>
    <t>Examorelin</t>
  </si>
  <si>
    <t>Growth hormone</t>
  </si>
  <si>
    <t>Ghrelin/growth hormone secretagogue receptor (GHSR) agonist</t>
  </si>
  <si>
    <t>NDDI, 5HT2C antagonist, MT1/MT2 receptor agonist</t>
  </si>
  <si>
    <t>N06AX22</t>
  </si>
  <si>
    <t>Tomoxetine</t>
  </si>
  <si>
    <t>Atomoxetine</t>
  </si>
  <si>
    <t>N06BA09</t>
  </si>
  <si>
    <t>Nonselective beta blocker with partial beta-adrenergic receptor agonist activity</t>
  </si>
  <si>
    <t>Lithium mimetic, GSK3 inhibitor</t>
  </si>
  <si>
    <t>N05AD08</t>
  </si>
  <si>
    <t>8-Bromo-cAMP</t>
  </si>
  <si>
    <t>cAMP analog</t>
  </si>
  <si>
    <t>N03AA03</t>
  </si>
  <si>
    <t>Carbetapentane citrate, Pentoxyverine</t>
  </si>
  <si>
    <t>Carbetapentane</t>
  </si>
  <si>
    <t>Muscarinic and sigma receptors modulator</t>
  </si>
  <si>
    <t>Muscarinic receptor antagonist and sigma receptor agonist</t>
  </si>
  <si>
    <t>N06DX01</t>
  </si>
  <si>
    <t>Dosulepin</t>
  </si>
  <si>
    <t>Dothiepin</t>
  </si>
  <si>
    <t>N06AA16</t>
  </si>
  <si>
    <t>5-HT4 receptor selective agonist</t>
  </si>
  <si>
    <t>Baptitoxine, Sophorine</t>
  </si>
  <si>
    <t>Adventan, Alinamin-F, Benlipoid, Bevitol Lipophil, Judolor</t>
  </si>
  <si>
    <t>Vitamine B1 analog</t>
  </si>
  <si>
    <t>Actos</t>
  </si>
  <si>
    <t>Pioglitazone</t>
  </si>
  <si>
    <t>Peroxisome proliferator-activated receptor gamma (PPAR-γ) modulator</t>
  </si>
  <si>
    <t>Pirlindole</t>
  </si>
  <si>
    <t>N05AX13</t>
  </si>
  <si>
    <t>Anticholinesterases</t>
  </si>
  <si>
    <t>N07AA30</t>
  </si>
  <si>
    <t>Monoamine oxidase B inhibitors</t>
  </si>
  <si>
    <t>N04BD02</t>
  </si>
  <si>
    <t>Ambenonium</t>
  </si>
  <si>
    <t>Mytelase</t>
  </si>
  <si>
    <t>Rasagiline</t>
  </si>
  <si>
    <t>Azilect, AGN 1135</t>
  </si>
  <si>
    <t>Treatment of Alzheimer's disease</t>
  </si>
  <si>
    <t>AChE inhibitor, NMDA receptor antagonist</t>
  </si>
  <si>
    <t>Mirapex, Mirapexin, Sifrol</t>
  </si>
  <si>
    <t>Treatment of Parkinson's disease / Antidyskinetic</t>
  </si>
  <si>
    <t>Dopamine agonists</t>
  </si>
  <si>
    <t>N04BC05</t>
  </si>
  <si>
    <t>Felbatol</t>
  </si>
  <si>
    <t>N03AX10</t>
  </si>
  <si>
    <t>Requip, Repreve, Ronirol, Adartrel</t>
  </si>
  <si>
    <t>Ropinirole</t>
  </si>
  <si>
    <t>N04BC04</t>
  </si>
  <si>
    <t>Gaboxadol</t>
  </si>
  <si>
    <t>THIP</t>
  </si>
  <si>
    <t>Muscarinic receptor antagonist</t>
  </si>
  <si>
    <t>Muscarinic modulator</t>
  </si>
  <si>
    <t>N04AA02</t>
  </si>
  <si>
    <t>Ixel, Savella, Dalcipran, Toledomin</t>
  </si>
  <si>
    <t>N06AX17</t>
  </si>
  <si>
    <t>Brintellix, Rexulti</t>
  </si>
  <si>
    <t>Vortioxetine</t>
  </si>
  <si>
    <t>N06AX26</t>
  </si>
  <si>
    <t>Trifluoperazine</t>
  </si>
  <si>
    <t>N05AB06</t>
  </si>
  <si>
    <t>N05AC02</t>
  </si>
  <si>
    <t>Thioridazine</t>
  </si>
  <si>
    <t>N06AB06</t>
  </si>
  <si>
    <t>NNC 05-2090</t>
  </si>
  <si>
    <t>Lu 19-005</t>
  </si>
  <si>
    <t>Indatraline</t>
  </si>
  <si>
    <t>NRI, SRI</t>
  </si>
  <si>
    <t>Etifoxine</t>
  </si>
  <si>
    <t>GABAA activator</t>
  </si>
  <si>
    <t>N05BX03</t>
  </si>
  <si>
    <t>N05AA01</t>
  </si>
  <si>
    <t>Bromoindirubin-3-oxime</t>
  </si>
  <si>
    <t>BIO</t>
  </si>
  <si>
    <t>N05AE03</t>
  </si>
  <si>
    <t>N05AB02</t>
  </si>
  <si>
    <t>Prochlorperazine</t>
  </si>
  <si>
    <t>D2 receptor antagonist</t>
  </si>
  <si>
    <t>D2 receptor blocker</t>
  </si>
  <si>
    <t>N05AB04</t>
  </si>
  <si>
    <t>Thiethylperazine</t>
  </si>
  <si>
    <t>Chlorprothixene</t>
  </si>
  <si>
    <t>5-HT2 and dopamine receptors antagonist</t>
  </si>
  <si>
    <t>N05AF03</t>
  </si>
  <si>
    <t>N05AB03</t>
  </si>
  <si>
    <t>Ethaverine</t>
  </si>
  <si>
    <t>Berberine</t>
  </si>
  <si>
    <t>Cholinergic receptor inhibitor</t>
  </si>
  <si>
    <t>Antidepressant / Neuroprotection</t>
  </si>
  <si>
    <t>IGF-1 potentiator</t>
  </si>
  <si>
    <t>Muscle relaxant / Parasympatholytic</t>
  </si>
  <si>
    <t>Dopamine receptor antagonist, SNRI</t>
  </si>
  <si>
    <t>N05AE04</t>
  </si>
  <si>
    <t>Eletriptan</t>
  </si>
  <si>
    <t>5-HT1B receptor agonist</t>
  </si>
  <si>
    <t>N02CC06</t>
  </si>
  <si>
    <t>Robigenin</t>
  </si>
  <si>
    <t>Kaempferol</t>
  </si>
  <si>
    <t>SIRT1 activator</t>
  </si>
  <si>
    <t>N06DA04</t>
  </si>
  <si>
    <t>Treatment of Alzheimer's disease /  Parasympathomimetic</t>
  </si>
  <si>
    <t>N06DA02</t>
  </si>
  <si>
    <t>Adrenergic receptor antagonist</t>
  </si>
  <si>
    <t>N06AX11</t>
  </si>
  <si>
    <t xml:space="preserve">GW 273293 </t>
  </si>
  <si>
    <t>Lamotrigine</t>
  </si>
  <si>
    <t>N03AX09</t>
  </si>
  <si>
    <t>Anticonvulsant / Mood stabilizer</t>
  </si>
  <si>
    <t>Antiepileptic (Carbonic anhydrase inhibitors)</t>
  </si>
  <si>
    <t xml:space="preserve">S01EC </t>
  </si>
  <si>
    <t>UNC 0646</t>
  </si>
  <si>
    <t>4-Quinazolinamine</t>
  </si>
  <si>
    <t>G9a/GLP methyltransferase inhibitor</t>
  </si>
  <si>
    <t>Other nervous system drugs</t>
  </si>
  <si>
    <t>N07XX02</t>
  </si>
  <si>
    <t>Treatment of amyotrophic lateral sclerosis (ALS) / Antidepressant / Anxiolytic / Anticonvulsant</t>
  </si>
  <si>
    <t>N06AB04</t>
  </si>
  <si>
    <t>Nicergoline</t>
  </si>
  <si>
    <t>Sermion</t>
  </si>
  <si>
    <t>Alpha-1A adrenergic receptor antagonist</t>
  </si>
  <si>
    <t>5-HT2 and D2 receptors antagonist</t>
  </si>
  <si>
    <t>N05AX08</t>
  </si>
  <si>
    <t>Antipsychotic / Mood stabilizer</t>
  </si>
  <si>
    <t>SNDRI</t>
  </si>
  <si>
    <t>Voltage-gated sodium channels slow inactivator</t>
  </si>
  <si>
    <t>N03AX18</t>
  </si>
  <si>
    <t>IGF-1 derived peptide, cytokines inhibitor</t>
  </si>
  <si>
    <t>Metixene</t>
  </si>
  <si>
    <t>Methixene, Metixene hydrochloride</t>
  </si>
  <si>
    <t>Ach receptor antagonist</t>
  </si>
  <si>
    <t>N04AA03</t>
  </si>
  <si>
    <t>Ibutamoren</t>
  </si>
  <si>
    <t>MK-677, L-163,191</t>
  </si>
  <si>
    <t>Growth hormone secretagogue</t>
  </si>
  <si>
    <t>Dorzolamide</t>
  </si>
  <si>
    <t>Trusopt</t>
  </si>
  <si>
    <t>NN-703</t>
  </si>
  <si>
    <t>Tabimorelin</t>
  </si>
  <si>
    <t>NRI, Sodium channel blocker</t>
  </si>
  <si>
    <t>N03AF01</t>
  </si>
  <si>
    <t>Bicifadine</t>
  </si>
  <si>
    <t>DOV-220,075</t>
  </si>
  <si>
    <t>N03AG06</t>
  </si>
  <si>
    <t>Clorgyline</t>
  </si>
  <si>
    <t>MAO-A inhibitor</t>
  </si>
  <si>
    <t>Opioid modulator</t>
  </si>
  <si>
    <t>Opioid receptor modulator, SNRI, NMDA receptor antagonist</t>
  </si>
  <si>
    <t>Opioids</t>
  </si>
  <si>
    <t>N02AX02</t>
  </si>
  <si>
    <t>Treatment of pain</t>
  </si>
  <si>
    <t>HDAC3 inhibitor</t>
  </si>
  <si>
    <t>Levetiracetam</t>
  </si>
  <si>
    <t>Keppra</t>
  </si>
  <si>
    <t>Synaptic vesicle protein 2A (SV2A) stimulator</t>
  </si>
  <si>
    <t>N03AX14</t>
  </si>
  <si>
    <t>N06BX11</t>
  </si>
  <si>
    <t>N05AX14</t>
  </si>
  <si>
    <t>Tacrine</t>
  </si>
  <si>
    <t>N06DA01</t>
  </si>
  <si>
    <t>Ethamide</t>
  </si>
  <si>
    <t>Ethoxzolamide</t>
  </si>
  <si>
    <t>Valproate</t>
  </si>
  <si>
    <t>N03AG01</t>
  </si>
  <si>
    <t>Treatment of epilepsy / Mood stabilizer</t>
  </si>
  <si>
    <t>N06AB08</t>
  </si>
  <si>
    <t>Increase rate of GABA transport</t>
  </si>
  <si>
    <t>N03AX16</t>
  </si>
  <si>
    <t>Treatment of epilepsy / Anxiolytic</t>
  </si>
  <si>
    <t>Reboxetine</t>
  </si>
  <si>
    <t xml:space="preserve">Davedax </t>
  </si>
  <si>
    <t>N06AX18</t>
  </si>
  <si>
    <t>AL-108</t>
  </si>
  <si>
    <t xml:space="preserve">NAP </t>
  </si>
  <si>
    <t>Fanapanel</t>
  </si>
  <si>
    <t>ZK 200775</t>
  </si>
  <si>
    <t>AMPA receptor antagonist</t>
  </si>
  <si>
    <t>Topamax</t>
  </si>
  <si>
    <t>Topiramate</t>
  </si>
  <si>
    <t>Anticonvulsant / Neuroprotection</t>
  </si>
  <si>
    <t>Monoamine oxidase A inhibitors</t>
  </si>
  <si>
    <t>N06AG02</t>
  </si>
  <si>
    <t>Volinanserin</t>
  </si>
  <si>
    <t>M100907</t>
  </si>
  <si>
    <t>GABA analog</t>
  </si>
  <si>
    <t>N03AX12</t>
  </si>
  <si>
    <t>N06AX12</t>
  </si>
  <si>
    <t>Glutamate analog</t>
  </si>
  <si>
    <t>Sophoretin</t>
  </si>
  <si>
    <t>Quercetin</t>
  </si>
  <si>
    <t>PI3K and PKC inhibitor, MAO inhibitor</t>
  </si>
  <si>
    <t>GABA receptor activator</t>
  </si>
  <si>
    <t>Drugs used in alcohol dependence</t>
  </si>
  <si>
    <t>N07BB03</t>
  </si>
  <si>
    <t>Treatment of alcohol dependence</t>
  </si>
  <si>
    <t>Promazine</t>
  </si>
  <si>
    <t>N05AA03</t>
  </si>
  <si>
    <t>Zonisamide</t>
  </si>
  <si>
    <t xml:space="preserve">Exceglan </t>
  </si>
  <si>
    <t>N03AX15</t>
  </si>
  <si>
    <t>Metabolite</t>
  </si>
  <si>
    <t>Chantix</t>
  </si>
  <si>
    <t>Varenicline tartrate</t>
  </si>
  <si>
    <t>Nicotinic receptor partial agonist</t>
  </si>
  <si>
    <t>Treatment of nicotine addiction</t>
  </si>
  <si>
    <t>Doxepin</t>
  </si>
  <si>
    <t>N06AA12</t>
  </si>
  <si>
    <t>Serotonin receptor agonist</t>
  </si>
  <si>
    <t>Serotonin 5-HT1A receptor partial agonist</t>
  </si>
  <si>
    <t>N05BE01</t>
  </si>
  <si>
    <t>Serotonin receptor antagonist</t>
  </si>
  <si>
    <t>Dopamine and serotonin receptors modulator</t>
  </si>
  <si>
    <t>Serotonin modulator and stimulator</t>
  </si>
  <si>
    <t>Dopamine, serotonin and adrenergic receptors modulator</t>
  </si>
  <si>
    <t>Dopamine and serotonin modulator</t>
  </si>
  <si>
    <t>Histamine, adrenergic and serotonin receptors antagonist</t>
  </si>
  <si>
    <t>Gentamicin</t>
  </si>
  <si>
    <t>Alcomicin</t>
  </si>
  <si>
    <t>Aminoglycoside, Protein synthesis inhibitor</t>
  </si>
  <si>
    <t>AMPA receptor modulator</t>
  </si>
  <si>
    <t>N06BX03</t>
  </si>
  <si>
    <t>N05AH02</t>
  </si>
  <si>
    <t>Serotonin 5-HT2A/2C receptor antagonist</t>
  </si>
  <si>
    <t>Serotonin 5-HT2 and dopamine D2 receptor antagonist</t>
  </si>
  <si>
    <t>Norimipramine</t>
  </si>
  <si>
    <t>Desipramine</t>
  </si>
  <si>
    <t>N06AA01</t>
  </si>
  <si>
    <t>MZM</t>
  </si>
  <si>
    <t>Methazolamide</t>
  </si>
  <si>
    <t>Mecamylamine</t>
  </si>
  <si>
    <t>Nicotinic acetylcholine receptor antagonist</t>
  </si>
  <si>
    <t>N06AX16</t>
  </si>
  <si>
    <t>Clonidine</t>
  </si>
  <si>
    <t>N02CX02</t>
  </si>
  <si>
    <t>Ketotifen</t>
  </si>
  <si>
    <t>Antihistamine</t>
  </si>
  <si>
    <t>SNR, TrkA and TrkB receptor agonist</t>
  </si>
  <si>
    <t>N06AA09</t>
  </si>
  <si>
    <t>N03AX22</t>
  </si>
  <si>
    <t>Vinpocetine</t>
  </si>
  <si>
    <t>Cavinton, Intelectol</t>
  </si>
  <si>
    <t>PDE inhibitor, Sodium channel blocker</t>
  </si>
  <si>
    <t>N06BX18</t>
  </si>
  <si>
    <t>Ampakine, SSRE</t>
  </si>
  <si>
    <t>N06AX14</t>
  </si>
  <si>
    <t>S-Adenosylmethionine</t>
  </si>
  <si>
    <t>SAM</t>
  </si>
  <si>
    <t>N06AA17</t>
  </si>
  <si>
    <t>Etomidate</t>
  </si>
  <si>
    <t>BDP37</t>
  </si>
  <si>
    <t>CX-614</t>
  </si>
  <si>
    <t>Reason for exclusion</t>
  </si>
  <si>
    <t>Autofluorescence</t>
  </si>
  <si>
    <t>Cell death - toxic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Verdana"/>
    </font>
    <font>
      <sz val="12"/>
      <color indexed="8"/>
      <name val="Helvetica Neue"/>
    </font>
    <font>
      <sz val="12"/>
      <color indexed="8"/>
      <name val="Arial"/>
    </font>
    <font>
      <b/>
      <sz val="14"/>
      <color indexed="8"/>
      <name val="Helvetica Neue"/>
    </font>
    <font>
      <sz val="14"/>
      <color indexed="8"/>
      <name val="Helvetica Neue"/>
    </font>
    <font>
      <sz val="12"/>
      <name val="Helvetica Neue"/>
    </font>
    <font>
      <sz val="12"/>
      <color indexed="8"/>
      <name val="Calibri"/>
      <family val="2"/>
    </font>
    <font>
      <b/>
      <sz val="12"/>
      <color rgb="FFFF0000"/>
      <name val="Helvetica Neue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rgb="FF000000"/>
      <name val="Helvetica Neue"/>
    </font>
    <font>
      <sz val="12"/>
      <color theme="1"/>
      <name val="Helvetica Neue"/>
    </font>
    <font>
      <b/>
      <sz val="12"/>
      <name val="Helvetica Neue"/>
    </font>
    <font>
      <sz val="12"/>
      <color rgb="FFFF0000"/>
      <name val="Helvetica Neue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42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59">
    <xf numFmtId="0" fontId="0" fillId="0" borderId="0" xfId="0"/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164" fontId="3" fillId="0" borderId="0" xfId="0" applyNumberFormat="1" applyFont="1" applyAlignment="1">
      <alignment horizontal="left" vertical="center"/>
    </xf>
    <xf numFmtId="2" fontId="3" fillId="0" borderId="0" xfId="0" applyNumberFormat="1" applyFont="1" applyAlignment="1">
      <alignment horizontal="left" vertical="center"/>
    </xf>
    <xf numFmtId="2" fontId="3" fillId="0" borderId="0" xfId="0" applyNumberFormat="1" applyFont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left" vertical="center"/>
    </xf>
    <xf numFmtId="0" fontId="8" fillId="0" borderId="0" xfId="0" applyFont="1"/>
    <xf numFmtId="0" fontId="3" fillId="0" borderId="0" xfId="0" applyFont="1"/>
    <xf numFmtId="0" fontId="8" fillId="0" borderId="0" xfId="0" applyFont="1" applyAlignment="1">
      <alignment horizontal="left"/>
    </xf>
    <xf numFmtId="164" fontId="3" fillId="0" borderId="0" xfId="0" applyNumberFormat="1" applyFont="1" applyFill="1" applyAlignment="1">
      <alignment horizontal="left" vertical="center"/>
    </xf>
    <xf numFmtId="2" fontId="3" fillId="0" borderId="0" xfId="0" applyNumberFormat="1" applyFont="1" applyFill="1" applyAlignment="1">
      <alignment horizontal="left" vertical="center"/>
    </xf>
    <xf numFmtId="0" fontId="7" fillId="0" borderId="0" xfId="0" applyFont="1" applyFill="1" applyAlignment="1">
      <alignment vertical="center"/>
    </xf>
    <xf numFmtId="0" fontId="3" fillId="0" borderId="0" xfId="0" applyFont="1" applyFill="1" applyBorder="1" applyAlignment="1">
      <alignment vertical="center"/>
    </xf>
    <xf numFmtId="0" fontId="4" fillId="0" borderId="0" xfId="0" applyFont="1" applyFill="1" applyAlignment="1">
      <alignment vertical="center"/>
    </xf>
    <xf numFmtId="0" fontId="3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vertical="center"/>
    </xf>
    <xf numFmtId="164" fontId="3" fillId="0" borderId="0" xfId="0" applyNumberFormat="1" applyFont="1" applyFill="1" applyBorder="1" applyAlignment="1">
      <alignment horizontal="left" vertical="center"/>
    </xf>
    <xf numFmtId="2" fontId="3" fillId="0" borderId="0" xfId="0" applyNumberFormat="1" applyFont="1" applyFill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vertical="center"/>
    </xf>
    <xf numFmtId="164" fontId="7" fillId="0" borderId="0" xfId="0" applyNumberFormat="1" applyFont="1" applyAlignment="1">
      <alignment horizontal="left" vertical="center"/>
    </xf>
    <xf numFmtId="2" fontId="7" fillId="0" borderId="0" xfId="0" applyNumberFormat="1" applyFont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0" fontId="7" fillId="0" borderId="0" xfId="0" applyFont="1" applyBorder="1" applyAlignment="1">
      <alignment vertical="center"/>
    </xf>
    <xf numFmtId="164" fontId="7" fillId="0" borderId="0" xfId="0" applyNumberFormat="1" applyFont="1" applyBorder="1" applyAlignment="1">
      <alignment horizontal="left" vertical="center"/>
    </xf>
    <xf numFmtId="2" fontId="7" fillId="0" borderId="0" xfId="0" applyNumberFormat="1" applyFont="1" applyBorder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164" fontId="7" fillId="0" borderId="0" xfId="0" applyNumberFormat="1" applyFont="1" applyFill="1" applyAlignment="1">
      <alignment horizontal="left" vertical="center"/>
    </xf>
    <xf numFmtId="2" fontId="7" fillId="0" borderId="0" xfId="0" applyNumberFormat="1" applyFont="1" applyFill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164" fontId="7" fillId="0" borderId="0" xfId="0" applyNumberFormat="1" applyFont="1" applyFill="1" applyBorder="1" applyAlignment="1">
      <alignment horizontal="left" vertical="center"/>
    </xf>
    <xf numFmtId="2" fontId="7" fillId="0" borderId="0" xfId="0" applyNumberFormat="1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left" vertical="center"/>
    </xf>
    <xf numFmtId="0" fontId="9" fillId="0" borderId="0" xfId="0" applyFont="1" applyFill="1" applyBorder="1" applyAlignment="1">
      <alignment vertical="center"/>
    </xf>
    <xf numFmtId="164" fontId="9" fillId="0" borderId="0" xfId="0" applyNumberFormat="1" applyFont="1" applyFill="1" applyBorder="1" applyAlignment="1">
      <alignment horizontal="left" vertical="center"/>
    </xf>
    <xf numFmtId="2" fontId="9" fillId="0" borderId="0" xfId="0" applyNumberFormat="1" applyFont="1" applyFill="1" applyBorder="1" applyAlignment="1">
      <alignment horizontal="left" vertical="center"/>
    </xf>
    <xf numFmtId="0" fontId="5" fillId="0" borderId="0" xfId="0" applyFont="1" applyFill="1" applyAlignment="1">
      <alignment vertical="center" wrapText="1"/>
    </xf>
    <xf numFmtId="164" fontId="5" fillId="0" borderId="0" xfId="0" applyNumberFormat="1" applyFont="1" applyFill="1" applyAlignment="1">
      <alignment horizontal="left" vertical="center" wrapText="1"/>
    </xf>
    <xf numFmtId="2" fontId="5" fillId="0" borderId="0" xfId="0" applyNumberFormat="1" applyFont="1" applyFill="1" applyAlignment="1">
      <alignment vertical="center" wrapText="1"/>
    </xf>
    <xf numFmtId="0" fontId="6" fillId="0" borderId="0" xfId="0" applyFont="1" applyFill="1" applyAlignment="1">
      <alignment vertical="center" wrapText="1"/>
    </xf>
    <xf numFmtId="0" fontId="12" fillId="0" borderId="0" xfId="7" applyFont="1" applyFill="1" applyAlignment="1">
      <alignment horizontal="left" vertical="center"/>
    </xf>
    <xf numFmtId="0" fontId="3" fillId="0" borderId="0" xfId="7" applyFont="1" applyFill="1" applyBorder="1" applyAlignment="1">
      <alignment horizontal="left" vertical="center"/>
    </xf>
    <xf numFmtId="0" fontId="13" fillId="0" borderId="0" xfId="7" applyFont="1" applyFill="1" applyAlignment="1">
      <alignment horizontal="left" vertical="center"/>
    </xf>
    <xf numFmtId="0" fontId="13" fillId="0" borderId="0" xfId="7" applyFont="1" applyFill="1" applyBorder="1" applyAlignment="1">
      <alignment horizontal="left" vertical="center"/>
    </xf>
    <xf numFmtId="0" fontId="7" fillId="0" borderId="0" xfId="7" applyFont="1" applyFill="1" applyBorder="1" applyAlignment="1">
      <alignment horizontal="left" vertical="center"/>
    </xf>
    <xf numFmtId="0" fontId="15" fillId="0" borderId="0" xfId="0" applyFont="1" applyFill="1" applyBorder="1" applyAlignment="1">
      <alignment vertical="center"/>
    </xf>
    <xf numFmtId="0" fontId="0" fillId="0" borderId="0" xfId="0" applyFont="1"/>
    <xf numFmtId="0" fontId="14" fillId="0" borderId="0" xfId="0" applyFont="1" applyFill="1" applyAlignment="1">
      <alignment horizontal="left" vertical="center"/>
    </xf>
    <xf numFmtId="0" fontId="14" fillId="0" borderId="0" xfId="0" applyFont="1" applyFill="1" applyBorder="1" applyAlignment="1">
      <alignment horizontal="left" vertical="center"/>
    </xf>
    <xf numFmtId="0" fontId="0" fillId="0" borderId="0" xfId="0" applyFill="1"/>
    <xf numFmtId="2" fontId="3" fillId="0" borderId="0" xfId="0" applyNumberFormat="1" applyFont="1" applyFill="1" applyAlignment="1">
      <alignment vertical="center"/>
    </xf>
    <xf numFmtId="0" fontId="0" fillId="0" borderId="0" xfId="0" applyFont="1" applyFill="1"/>
    <xf numFmtId="0" fontId="5" fillId="0" borderId="0" xfId="0" applyFont="1" applyFill="1" applyAlignment="1">
      <alignment horizontal="left" vertical="center" wrapText="1"/>
    </xf>
    <xf numFmtId="0" fontId="5" fillId="0" borderId="0" xfId="0" applyFont="1" applyFill="1" applyAlignment="1">
      <alignment vertical="center"/>
    </xf>
    <xf numFmtId="0" fontId="5" fillId="0" borderId="0" xfId="0" applyFont="1" applyFill="1" applyAlignment="1">
      <alignment horizontal="left" vertical="center"/>
    </xf>
    <xf numFmtId="0" fontId="6" fillId="0" borderId="0" xfId="0" applyFont="1" applyFill="1" applyAlignment="1">
      <alignment vertical="center"/>
    </xf>
    <xf numFmtId="0" fontId="12" fillId="0" borderId="0" xfId="0" applyFont="1" applyAlignment="1">
      <alignment vertical="center"/>
    </xf>
  </cellXfs>
  <cellStyles count="114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59" builtinId="9" hidden="1"/>
    <cellStyle name="Followed Hyperlink" xfId="1061" builtinId="9" hidden="1"/>
    <cellStyle name="Followed Hyperlink" xfId="1063" builtinId="9" hidden="1"/>
    <cellStyle name="Followed Hyperlink" xfId="1065" builtinId="9" hidden="1"/>
    <cellStyle name="Followed Hyperlink" xfId="1067" builtinId="9" hidden="1"/>
    <cellStyle name="Followed Hyperlink" xfId="1069" builtinId="9" hidden="1"/>
    <cellStyle name="Followed Hyperlink" xfId="1071" builtinId="9" hidden="1"/>
    <cellStyle name="Followed Hyperlink" xfId="1073" builtinId="9" hidden="1"/>
    <cellStyle name="Followed Hyperlink" xfId="1075" builtinId="9" hidden="1"/>
    <cellStyle name="Followed Hyperlink" xfId="1077" builtinId="9" hidden="1"/>
    <cellStyle name="Followed Hyperlink" xfId="1079" builtinId="9" hidden="1"/>
    <cellStyle name="Followed Hyperlink" xfId="1081" builtinId="9" hidden="1"/>
    <cellStyle name="Followed Hyperlink" xfId="1083" builtinId="9" hidden="1"/>
    <cellStyle name="Followed Hyperlink" xfId="1085" builtinId="9" hidden="1"/>
    <cellStyle name="Followed Hyperlink" xfId="1087" builtinId="9" hidden="1"/>
    <cellStyle name="Followed Hyperlink" xfId="1089" builtinId="9" hidden="1"/>
    <cellStyle name="Followed Hyperlink" xfId="1091" builtinId="9" hidden="1"/>
    <cellStyle name="Followed Hyperlink" xfId="1093" builtinId="9" hidden="1"/>
    <cellStyle name="Followed Hyperlink" xfId="1095" builtinId="9" hidden="1"/>
    <cellStyle name="Followed Hyperlink" xfId="1097" builtinId="9" hidden="1"/>
    <cellStyle name="Followed Hyperlink" xfId="1099" builtinId="9" hidden="1"/>
    <cellStyle name="Followed Hyperlink" xfId="1101" builtinId="9" hidden="1"/>
    <cellStyle name="Followed Hyperlink" xfId="1103" builtinId="9" hidden="1"/>
    <cellStyle name="Followed Hyperlink" xfId="1105" builtinId="9" hidden="1"/>
    <cellStyle name="Followed Hyperlink" xfId="1107" builtinId="9" hidden="1"/>
    <cellStyle name="Followed Hyperlink" xfId="1109" builtinId="9" hidden="1"/>
    <cellStyle name="Followed Hyperlink" xfId="1111" builtinId="9" hidden="1"/>
    <cellStyle name="Followed Hyperlink" xfId="1113" builtinId="9" hidden="1"/>
    <cellStyle name="Followed Hyperlink" xfId="1115" builtinId="9" hidden="1"/>
    <cellStyle name="Followed Hyperlink" xfId="1117" builtinId="9" hidden="1"/>
    <cellStyle name="Followed Hyperlink" xfId="1119" builtinId="9" hidden="1"/>
    <cellStyle name="Followed Hyperlink" xfId="1121" builtinId="9" hidden="1"/>
    <cellStyle name="Followed Hyperlink" xfId="1123" builtinId="9" hidden="1"/>
    <cellStyle name="Followed Hyperlink" xfId="1125" builtinId="9" hidden="1"/>
    <cellStyle name="Followed Hyperlink" xfId="1127" builtinId="9" hidden="1"/>
    <cellStyle name="Followed Hyperlink" xfId="1129" builtinId="9" hidden="1"/>
    <cellStyle name="Followed Hyperlink" xfId="1131" builtinId="9" hidden="1"/>
    <cellStyle name="Followed Hyperlink" xfId="1133" builtinId="9" hidden="1"/>
    <cellStyle name="Followed Hyperlink" xfId="1135" builtinId="9" hidden="1"/>
    <cellStyle name="Followed Hyperlink" xfId="1137" builtinId="9" hidden="1"/>
    <cellStyle name="Followed Hyperlink" xfId="1139" builtinId="9" hidden="1"/>
    <cellStyle name="Followed Hyperlink" xfId="1141" builtinId="9" hidden="1"/>
    <cellStyle name="Hyperlink" xfId="1" builtinId="8" hidden="1"/>
    <cellStyle name="Hyperlink" xfId="3" builtinId="8" hidden="1"/>
    <cellStyle name="Hyperlink" xfId="5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Hyperlink" xfId="1060" builtinId="8" hidden="1"/>
    <cellStyle name="Hyperlink" xfId="1062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Hyperlink" xfId="1080" builtinId="8" hidden="1"/>
    <cellStyle name="Hyperlink" xfId="1082" builtinId="8" hidden="1"/>
    <cellStyle name="Hyperlink" xfId="1084" builtinId="8" hidden="1"/>
    <cellStyle name="Hyperlink" xfId="1086" builtinId="8" hidden="1"/>
    <cellStyle name="Hyperlink" xfId="1088" builtinId="8" hidden="1"/>
    <cellStyle name="Hyperlink" xfId="1090" builtinId="8" hidden="1"/>
    <cellStyle name="Hyperlink" xfId="1092" builtinId="8" hidden="1"/>
    <cellStyle name="Hyperlink" xfId="1094" builtinId="8" hidden="1"/>
    <cellStyle name="Hyperlink" xfId="1096" builtinId="8" hidden="1"/>
    <cellStyle name="Hyperlink" xfId="1098" builtinId="8" hidden="1"/>
    <cellStyle name="Hyperlink" xfId="1100" builtinId="8" hidden="1"/>
    <cellStyle name="Hyperlink" xfId="1102" builtinId="8" hidden="1"/>
    <cellStyle name="Hyperlink" xfId="1104" builtinId="8" hidden="1"/>
    <cellStyle name="Hyperlink" xfId="1106" builtinId="8" hidden="1"/>
    <cellStyle name="Hyperlink" xfId="1108" builtinId="8" hidden="1"/>
    <cellStyle name="Hyperlink" xfId="1110" builtinId="8" hidden="1"/>
    <cellStyle name="Hyperlink" xfId="1112" builtinId="8" hidden="1"/>
    <cellStyle name="Hyperlink" xfId="1114" builtinId="8" hidden="1"/>
    <cellStyle name="Hyperlink" xfId="1116" builtinId="8" hidden="1"/>
    <cellStyle name="Hyperlink" xfId="1118" builtinId="8" hidden="1"/>
    <cellStyle name="Hyperlink" xfId="1120" builtinId="8" hidden="1"/>
    <cellStyle name="Hyperlink" xfId="1122" builtinId="8" hidden="1"/>
    <cellStyle name="Hyperlink" xfId="1124" builtinId="8" hidden="1"/>
    <cellStyle name="Hyperlink" xfId="1126" builtinId="8" hidden="1"/>
    <cellStyle name="Hyperlink" xfId="1128" builtinId="8" hidden="1"/>
    <cellStyle name="Hyperlink" xfId="1130" builtinId="8" hidden="1"/>
    <cellStyle name="Hyperlink" xfId="1132" builtinId="8" hidden="1"/>
    <cellStyle name="Hyperlink" xfId="1134" builtinId="8" hidden="1"/>
    <cellStyle name="Hyperlink" xfId="1136" builtinId="8" hidden="1"/>
    <cellStyle name="Hyperlink" xfId="1138" builtinId="8" hidden="1"/>
    <cellStyle name="Hyperlink" xfId="1140" builtinId="8" hidden="1"/>
    <cellStyle name="Normal" xfId="0" builtinId="0"/>
    <cellStyle name="Normal 3" xfId="7"/>
  </cellStyles>
  <dxfs count="0"/>
  <tableStyles count="0" defaultTableStyle="TableStyleMedium9" defaultPivotStyle="PivotStyleLight16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07"/>
  <sheetViews>
    <sheetView tabSelected="1" workbookViewId="0">
      <selection activeCell="D1" sqref="D1"/>
    </sheetView>
  </sheetViews>
  <sheetFormatPr baseColWidth="10" defaultColWidth="8.83203125" defaultRowHeight="15" x14ac:dyDescent="0"/>
  <cols>
    <col min="1" max="1" width="20.33203125" style="1" customWidth="1"/>
    <col min="2" max="3" width="55.83203125" style="1" customWidth="1"/>
    <col min="4" max="4" width="51.5" style="3" customWidth="1"/>
    <col min="5" max="6" width="48" style="5" customWidth="1"/>
    <col min="7" max="7" width="79.5" style="1" customWidth="1"/>
    <col min="8" max="9" width="42" style="1" customWidth="1"/>
    <col min="10" max="10" width="73.5" style="1" customWidth="1"/>
    <col min="11" max="36" width="8.83203125" style="1"/>
    <col min="38" max="16384" width="8.83203125" style="1"/>
  </cols>
  <sheetData>
    <row r="1" spans="1:10" s="41" customFormat="1" ht="72" customHeight="1">
      <c r="A1" s="38" t="s">
        <v>271</v>
      </c>
      <c r="B1" s="38" t="s">
        <v>40</v>
      </c>
      <c r="C1" s="38" t="s">
        <v>268</v>
      </c>
      <c r="D1" s="39" t="s">
        <v>267</v>
      </c>
      <c r="E1" s="40" t="s">
        <v>194</v>
      </c>
      <c r="F1" s="40" t="s">
        <v>270</v>
      </c>
      <c r="G1" s="38" t="s">
        <v>272</v>
      </c>
      <c r="H1" s="38" t="s">
        <v>279</v>
      </c>
      <c r="I1" s="38" t="s">
        <v>285</v>
      </c>
      <c r="J1" s="38" t="s">
        <v>448</v>
      </c>
    </row>
    <row r="2" spans="1:10" s="6" customFormat="1" ht="22" customHeight="1">
      <c r="A2" s="7">
        <v>1</v>
      </c>
      <c r="B2" s="13" t="s">
        <v>269</v>
      </c>
      <c r="C2" s="13"/>
      <c r="D2" s="11">
        <v>61.57431924422216</v>
      </c>
      <c r="E2" s="11">
        <f>D2/19.5</f>
        <v>3.157657397139598</v>
      </c>
      <c r="F2" s="12" t="s">
        <v>273</v>
      </c>
      <c r="G2" s="7" t="s">
        <v>277</v>
      </c>
      <c r="H2" s="7"/>
      <c r="I2" s="7"/>
      <c r="J2" s="7" t="s">
        <v>196</v>
      </c>
    </row>
    <row r="3" spans="1:10" s="6" customFormat="1" ht="22" customHeight="1">
      <c r="A3" s="7">
        <v>2</v>
      </c>
      <c r="B3" s="13" t="s">
        <v>41</v>
      </c>
      <c r="C3" s="13"/>
      <c r="D3" s="11">
        <v>50.005299417064123</v>
      </c>
      <c r="E3" s="11">
        <f t="shared" ref="E3:E66" si="0">D3/19.5</f>
        <v>2.5643743290802115</v>
      </c>
      <c r="F3" s="12" t="s">
        <v>273</v>
      </c>
      <c r="G3" s="7" t="s">
        <v>278</v>
      </c>
      <c r="H3" s="7"/>
      <c r="I3" s="7"/>
      <c r="J3" s="7" t="s">
        <v>75</v>
      </c>
    </row>
    <row r="4" spans="1:10" s="6" customFormat="1" ht="22" customHeight="1">
      <c r="A4" s="7">
        <v>3</v>
      </c>
      <c r="B4" s="13" t="s">
        <v>276</v>
      </c>
      <c r="C4" s="13" t="s">
        <v>42</v>
      </c>
      <c r="D4" s="11">
        <v>49.752409438351613</v>
      </c>
      <c r="E4" s="11">
        <f t="shared" si="0"/>
        <v>2.5514056122231596</v>
      </c>
      <c r="F4" s="12" t="s">
        <v>280</v>
      </c>
      <c r="G4" s="6" t="s">
        <v>281</v>
      </c>
      <c r="J4" s="7" t="s">
        <v>14</v>
      </c>
    </row>
    <row r="5" spans="1:10" s="6" customFormat="1" ht="22" customHeight="1">
      <c r="A5" s="7">
        <v>4</v>
      </c>
      <c r="B5" s="13" t="s">
        <v>43</v>
      </c>
      <c r="C5" s="13"/>
      <c r="D5" s="11">
        <v>45.389434130061396</v>
      </c>
      <c r="E5" s="11">
        <f t="shared" si="0"/>
        <v>2.3276632887210971</v>
      </c>
      <c r="F5" s="12" t="s">
        <v>273</v>
      </c>
      <c r="G5" s="14" t="s">
        <v>195</v>
      </c>
      <c r="H5" s="14"/>
      <c r="I5" s="14"/>
      <c r="J5" s="6" t="s">
        <v>196</v>
      </c>
    </row>
    <row r="6" spans="1:10" s="6" customFormat="1" ht="22" customHeight="1">
      <c r="A6" s="7">
        <v>5</v>
      </c>
      <c r="B6" s="13" t="s">
        <v>282</v>
      </c>
      <c r="C6" s="13" t="s">
        <v>44</v>
      </c>
      <c r="D6" s="11">
        <v>45.026857956143793</v>
      </c>
      <c r="E6" s="11">
        <f t="shared" si="0"/>
        <v>2.309069638776605</v>
      </c>
      <c r="F6" s="12" t="s">
        <v>283</v>
      </c>
      <c r="G6" s="14" t="s">
        <v>284</v>
      </c>
      <c r="H6" s="14" t="s">
        <v>284</v>
      </c>
      <c r="I6" s="42" t="s">
        <v>286</v>
      </c>
      <c r="J6" s="7" t="s">
        <v>197</v>
      </c>
    </row>
    <row r="7" spans="1:10" s="6" customFormat="1" ht="22" customHeight="1">
      <c r="A7" s="7">
        <v>6</v>
      </c>
      <c r="B7" s="13" t="s">
        <v>244</v>
      </c>
      <c r="C7" s="13"/>
      <c r="D7" s="11">
        <v>44.168582375478927</v>
      </c>
      <c r="E7" s="11">
        <f t="shared" si="0"/>
        <v>2.2650555064348166</v>
      </c>
      <c r="F7" s="12" t="s">
        <v>273</v>
      </c>
      <c r="G7" s="6" t="s">
        <v>287</v>
      </c>
      <c r="J7" s="6" t="s">
        <v>196</v>
      </c>
    </row>
    <row r="8" spans="1:10" s="6" customFormat="1" ht="22" customHeight="1">
      <c r="A8" s="7">
        <v>7</v>
      </c>
      <c r="B8" s="13" t="s">
        <v>245</v>
      </c>
      <c r="C8" s="13"/>
      <c r="D8" s="11">
        <v>43.759106362311798</v>
      </c>
      <c r="E8" s="11">
        <f t="shared" si="0"/>
        <v>2.24405673652881</v>
      </c>
      <c r="F8" s="12" t="s">
        <v>288</v>
      </c>
      <c r="G8" s="14" t="s">
        <v>289</v>
      </c>
      <c r="H8" s="14"/>
      <c r="I8" s="14"/>
      <c r="J8" s="7" t="s">
        <v>199</v>
      </c>
    </row>
    <row r="9" spans="1:10" s="6" customFormat="1" ht="22" customHeight="1">
      <c r="A9" s="7">
        <v>8</v>
      </c>
      <c r="B9" s="13" t="s">
        <v>246</v>
      </c>
      <c r="C9" s="13" t="s">
        <v>290</v>
      </c>
      <c r="D9" s="11">
        <v>43.661222537727298</v>
      </c>
      <c r="E9" s="11">
        <f t="shared" si="0"/>
        <v>2.2390370532167845</v>
      </c>
      <c r="F9" s="43" t="s">
        <v>291</v>
      </c>
      <c r="G9" s="14" t="s">
        <v>99</v>
      </c>
      <c r="H9" s="14"/>
      <c r="I9" s="14"/>
      <c r="J9" s="7" t="s">
        <v>98</v>
      </c>
    </row>
    <row r="10" spans="1:10" s="6" customFormat="1" ht="22" customHeight="1">
      <c r="A10" s="7">
        <v>9</v>
      </c>
      <c r="B10" s="13" t="s">
        <v>247</v>
      </c>
      <c r="C10" s="13" t="s">
        <v>295</v>
      </c>
      <c r="D10" s="11">
        <v>42.536833367918653</v>
      </c>
      <c r="E10" s="11">
        <f t="shared" si="0"/>
        <v>2.1813760701496747</v>
      </c>
      <c r="F10" s="44" t="s">
        <v>292</v>
      </c>
      <c r="G10" s="6" t="s">
        <v>293</v>
      </c>
      <c r="H10" s="44" t="s">
        <v>292</v>
      </c>
      <c r="I10" s="44" t="s">
        <v>294</v>
      </c>
      <c r="J10" s="7" t="s">
        <v>22</v>
      </c>
    </row>
    <row r="11" spans="1:10" s="6" customFormat="1" ht="22" customHeight="1">
      <c r="A11" s="7">
        <v>10</v>
      </c>
      <c r="B11" s="13" t="s">
        <v>248</v>
      </c>
      <c r="C11" s="13"/>
      <c r="D11" s="11">
        <v>42.316145643916435</v>
      </c>
      <c r="E11" s="11">
        <f t="shared" si="0"/>
        <v>2.1700587509700737</v>
      </c>
      <c r="F11" s="43" t="s">
        <v>296</v>
      </c>
      <c r="G11" s="43" t="s">
        <v>297</v>
      </c>
      <c r="H11" s="7"/>
      <c r="I11" s="7"/>
      <c r="J11" s="7" t="s">
        <v>158</v>
      </c>
    </row>
    <row r="12" spans="1:10" s="6" customFormat="1" ht="22" customHeight="1">
      <c r="A12" s="7">
        <v>11</v>
      </c>
      <c r="B12" s="13" t="s">
        <v>298</v>
      </c>
      <c r="C12" s="43" t="s">
        <v>249</v>
      </c>
      <c r="D12" s="11">
        <v>41.730772185939301</v>
      </c>
      <c r="E12" s="11">
        <f t="shared" si="0"/>
        <v>2.1400395992789387</v>
      </c>
      <c r="F12" s="12" t="s">
        <v>283</v>
      </c>
      <c r="G12" s="14" t="s">
        <v>350</v>
      </c>
      <c r="H12" s="42" t="s">
        <v>299</v>
      </c>
      <c r="I12" s="42" t="s">
        <v>300</v>
      </c>
      <c r="J12" s="7" t="s">
        <v>75</v>
      </c>
    </row>
    <row r="13" spans="1:10" s="6" customFormat="1" ht="22" customHeight="1">
      <c r="A13" s="7">
        <v>12</v>
      </c>
      <c r="B13" s="13" t="s">
        <v>250</v>
      </c>
      <c r="C13" s="13"/>
      <c r="D13" s="11">
        <v>41.463229359540428</v>
      </c>
      <c r="E13" s="11">
        <f t="shared" si="0"/>
        <v>2.1263194543354067</v>
      </c>
      <c r="F13" s="43" t="s">
        <v>301</v>
      </c>
      <c r="G13" s="14" t="s">
        <v>173</v>
      </c>
      <c r="H13" s="42" t="s">
        <v>299</v>
      </c>
      <c r="I13" s="42" t="s">
        <v>302</v>
      </c>
      <c r="J13" s="7" t="s">
        <v>75</v>
      </c>
    </row>
    <row r="14" spans="1:10" s="6" customFormat="1" ht="22" customHeight="1">
      <c r="A14" s="7">
        <v>13</v>
      </c>
      <c r="B14" s="13" t="s">
        <v>251</v>
      </c>
      <c r="C14" s="13" t="s">
        <v>303</v>
      </c>
      <c r="D14" s="11">
        <v>40.822252917967496</v>
      </c>
      <c r="E14" s="11">
        <f t="shared" si="0"/>
        <v>2.0934488675880769</v>
      </c>
      <c r="F14" s="43" t="s">
        <v>301</v>
      </c>
      <c r="G14" s="14" t="s">
        <v>173</v>
      </c>
      <c r="H14" s="14"/>
      <c r="I14" s="14"/>
      <c r="J14" s="7" t="s">
        <v>75</v>
      </c>
    </row>
    <row r="15" spans="1:10" s="6" customFormat="1" ht="22" customHeight="1">
      <c r="A15" s="7">
        <v>14</v>
      </c>
      <c r="B15" s="13" t="s">
        <v>252</v>
      </c>
      <c r="C15" s="13"/>
      <c r="D15" s="11">
        <v>40.757596263268773</v>
      </c>
      <c r="E15" s="11">
        <f t="shared" si="0"/>
        <v>2.0901331417060911</v>
      </c>
      <c r="F15" s="12" t="s">
        <v>280</v>
      </c>
      <c r="G15" s="45" t="s">
        <v>304</v>
      </c>
      <c r="H15" s="14"/>
      <c r="I15" s="14"/>
      <c r="J15" s="6" t="s">
        <v>196</v>
      </c>
    </row>
    <row r="16" spans="1:10" s="6" customFormat="1" ht="22" customHeight="1">
      <c r="A16" s="7">
        <v>15</v>
      </c>
      <c r="B16" s="13" t="s">
        <v>253</v>
      </c>
      <c r="C16" s="13"/>
      <c r="D16" s="11">
        <v>40.521159992429908</v>
      </c>
      <c r="E16" s="11">
        <f t="shared" si="0"/>
        <v>2.0780082047399953</v>
      </c>
      <c r="F16" s="12" t="s">
        <v>273</v>
      </c>
      <c r="G16" s="43" t="s">
        <v>305</v>
      </c>
      <c r="J16" s="6" t="s">
        <v>198</v>
      </c>
    </row>
    <row r="17" spans="1:10" s="6" customFormat="1" ht="22" customHeight="1">
      <c r="A17" s="7">
        <v>16</v>
      </c>
      <c r="B17" s="13" t="s">
        <v>306</v>
      </c>
      <c r="C17" s="13" t="s">
        <v>254</v>
      </c>
      <c r="D17" s="11">
        <v>40.257591623036653</v>
      </c>
      <c r="E17" s="11">
        <f t="shared" si="0"/>
        <v>2.0644918781044437</v>
      </c>
      <c r="F17" s="12" t="s">
        <v>283</v>
      </c>
      <c r="G17" s="14" t="s">
        <v>307</v>
      </c>
      <c r="H17" s="14"/>
      <c r="I17" s="14"/>
      <c r="J17" s="7" t="s">
        <v>197</v>
      </c>
    </row>
    <row r="18" spans="1:10" s="6" customFormat="1" ht="22" customHeight="1">
      <c r="A18" s="7">
        <v>17</v>
      </c>
      <c r="B18" s="13" t="s">
        <v>308</v>
      </c>
      <c r="C18" s="13"/>
      <c r="D18" s="11">
        <v>39.426741319324435</v>
      </c>
      <c r="E18" s="11">
        <f t="shared" si="0"/>
        <v>2.021884170221766</v>
      </c>
      <c r="F18" s="12" t="s">
        <v>273</v>
      </c>
      <c r="G18" s="7" t="s">
        <v>309</v>
      </c>
      <c r="H18" s="7"/>
      <c r="I18" s="7"/>
      <c r="J18" s="7" t="s">
        <v>75</v>
      </c>
    </row>
    <row r="19" spans="1:10" s="6" customFormat="1" ht="22" customHeight="1">
      <c r="A19" s="7">
        <v>18</v>
      </c>
      <c r="B19" s="13" t="s">
        <v>310</v>
      </c>
      <c r="C19" s="13" t="s">
        <v>255</v>
      </c>
      <c r="D19" s="11">
        <v>39.039831790888961</v>
      </c>
      <c r="E19" s="11">
        <f t="shared" si="0"/>
        <v>2.0020426559430238</v>
      </c>
      <c r="F19" s="6" t="s">
        <v>311</v>
      </c>
      <c r="G19" s="12" t="s">
        <v>822</v>
      </c>
      <c r="J19" s="6" t="s">
        <v>311</v>
      </c>
    </row>
    <row r="20" spans="1:10" s="6" customFormat="1" ht="22" customHeight="1">
      <c r="A20" s="7">
        <v>19</v>
      </c>
      <c r="B20" s="13" t="s">
        <v>256</v>
      </c>
      <c r="C20" s="13" t="s">
        <v>312</v>
      </c>
      <c r="D20" s="11">
        <v>39.033730683215225</v>
      </c>
      <c r="E20" s="11">
        <f t="shared" si="0"/>
        <v>2.0017297786264217</v>
      </c>
      <c r="F20" s="43" t="s">
        <v>296</v>
      </c>
      <c r="G20" s="43" t="s">
        <v>313</v>
      </c>
      <c r="H20" s="7"/>
      <c r="I20" s="7"/>
      <c r="J20" s="7" t="s">
        <v>158</v>
      </c>
    </row>
    <row r="21" spans="1:10" s="6" customFormat="1" ht="22" customHeight="1">
      <c r="A21" s="7">
        <v>20</v>
      </c>
      <c r="B21" s="13" t="s">
        <v>257</v>
      </c>
      <c r="C21" s="13"/>
      <c r="D21" s="11">
        <v>38.752770072939143</v>
      </c>
      <c r="E21" s="11">
        <f t="shared" si="0"/>
        <v>1.9873215422020074</v>
      </c>
      <c r="F21" s="12" t="s">
        <v>314</v>
      </c>
      <c r="G21" s="15" t="s">
        <v>314</v>
      </c>
      <c r="H21" s="15"/>
      <c r="I21" s="15"/>
      <c r="J21" s="7" t="s">
        <v>75</v>
      </c>
    </row>
    <row r="22" spans="1:10" s="6" customFormat="1" ht="22" customHeight="1">
      <c r="A22" s="7">
        <v>21</v>
      </c>
      <c r="B22" s="13" t="s">
        <v>258</v>
      </c>
      <c r="C22" s="13" t="s">
        <v>315</v>
      </c>
      <c r="D22" s="11">
        <v>38.633539089549402</v>
      </c>
      <c r="E22" s="11">
        <f t="shared" si="0"/>
        <v>1.9812071327974052</v>
      </c>
      <c r="F22" s="12" t="s">
        <v>243</v>
      </c>
      <c r="G22" s="6" t="s">
        <v>316</v>
      </c>
      <c r="J22" s="6" t="s">
        <v>198</v>
      </c>
    </row>
    <row r="23" spans="1:10" s="6" customFormat="1" ht="22" customHeight="1">
      <c r="A23" s="16">
        <v>22</v>
      </c>
      <c r="B23" s="17" t="s">
        <v>317</v>
      </c>
      <c r="C23" s="17" t="s">
        <v>318</v>
      </c>
      <c r="D23" s="18">
        <v>38.619707705665554</v>
      </c>
      <c r="E23" s="18">
        <f t="shared" si="0"/>
        <v>1.9804978310597721</v>
      </c>
      <c r="F23" s="19" t="s">
        <v>296</v>
      </c>
      <c r="G23" s="7" t="s">
        <v>319</v>
      </c>
      <c r="H23" s="7"/>
      <c r="I23" s="7"/>
      <c r="J23" s="7" t="s">
        <v>75</v>
      </c>
    </row>
    <row r="24" spans="1:10" s="6" customFormat="1" ht="22" customHeight="1">
      <c r="A24" s="7">
        <v>23</v>
      </c>
      <c r="B24" s="13" t="s">
        <v>320</v>
      </c>
      <c r="C24" s="13" t="s">
        <v>321</v>
      </c>
      <c r="D24" s="11">
        <v>37.954867108708982</v>
      </c>
      <c r="E24" s="11">
        <f t="shared" si="0"/>
        <v>1.9464034414722555</v>
      </c>
      <c r="F24" s="12" t="s">
        <v>273</v>
      </c>
      <c r="G24" s="14" t="s">
        <v>322</v>
      </c>
      <c r="H24" s="14"/>
      <c r="I24" s="14"/>
      <c r="J24" s="7" t="s">
        <v>75</v>
      </c>
    </row>
    <row r="25" spans="1:10" s="6" customFormat="1" ht="22" customHeight="1">
      <c r="A25" s="7">
        <v>24</v>
      </c>
      <c r="B25" s="13" t="s">
        <v>153</v>
      </c>
      <c r="C25" s="13" t="s">
        <v>323</v>
      </c>
      <c r="D25" s="11">
        <v>37.601037225097372</v>
      </c>
      <c r="E25" s="11">
        <f t="shared" si="0"/>
        <v>1.9282583192357627</v>
      </c>
      <c r="F25" s="12" t="s">
        <v>324</v>
      </c>
      <c r="G25" s="43" t="s">
        <v>325</v>
      </c>
      <c r="J25" s="7" t="s">
        <v>19</v>
      </c>
    </row>
    <row r="26" spans="1:10" s="6" customFormat="1" ht="22" customHeight="1">
      <c r="A26" s="7">
        <v>25</v>
      </c>
      <c r="B26" s="13" t="s">
        <v>154</v>
      </c>
      <c r="C26" s="13" t="s">
        <v>326</v>
      </c>
      <c r="D26" s="11">
        <v>37.085784029091833</v>
      </c>
      <c r="E26" s="11">
        <f t="shared" si="0"/>
        <v>1.9018350784149658</v>
      </c>
      <c r="F26" s="12" t="s">
        <v>273</v>
      </c>
      <c r="G26" s="6" t="s">
        <v>144</v>
      </c>
      <c r="J26" s="6" t="s">
        <v>198</v>
      </c>
    </row>
    <row r="27" spans="1:10" s="6" customFormat="1" ht="22" customHeight="1">
      <c r="A27" s="7">
        <v>26</v>
      </c>
      <c r="B27" s="13" t="s">
        <v>327</v>
      </c>
      <c r="C27" s="13" t="s">
        <v>155</v>
      </c>
      <c r="D27" s="11">
        <v>36.947134573716852</v>
      </c>
      <c r="E27" s="11">
        <f t="shared" si="0"/>
        <v>1.8947248499341975</v>
      </c>
      <c r="F27" s="43" t="s">
        <v>328</v>
      </c>
      <c r="G27" s="43" t="s">
        <v>329</v>
      </c>
      <c r="J27" s="7" t="s">
        <v>75</v>
      </c>
    </row>
    <row r="28" spans="1:10" s="6" customFormat="1" ht="22" customHeight="1">
      <c r="A28" s="7">
        <v>27</v>
      </c>
      <c r="B28" s="13" t="s">
        <v>156</v>
      </c>
      <c r="C28" s="13" t="s">
        <v>331</v>
      </c>
      <c r="D28" s="11">
        <v>36.796298561004441</v>
      </c>
      <c r="E28" s="11">
        <f t="shared" si="0"/>
        <v>1.8869896697950996</v>
      </c>
      <c r="F28" s="43" t="s">
        <v>330</v>
      </c>
      <c r="G28" s="43" t="s">
        <v>330</v>
      </c>
      <c r="H28" s="14"/>
      <c r="I28" s="14"/>
      <c r="J28" s="6" t="s">
        <v>196</v>
      </c>
    </row>
    <row r="29" spans="1:10" s="6" customFormat="1" ht="22" customHeight="1">
      <c r="A29" s="7">
        <v>28</v>
      </c>
      <c r="B29" s="13" t="s">
        <v>332</v>
      </c>
      <c r="C29" s="13" t="s">
        <v>333</v>
      </c>
      <c r="D29" s="11">
        <v>36.542138468743978</v>
      </c>
      <c r="E29" s="11">
        <f t="shared" si="0"/>
        <v>1.8739558189099477</v>
      </c>
      <c r="F29" s="12" t="s">
        <v>280</v>
      </c>
      <c r="G29" s="6" t="s">
        <v>66</v>
      </c>
      <c r="J29" s="6" t="s">
        <v>196</v>
      </c>
    </row>
    <row r="30" spans="1:10" s="6" customFormat="1" ht="22" customHeight="1">
      <c r="A30" s="7">
        <v>29</v>
      </c>
      <c r="B30" s="13" t="s">
        <v>334</v>
      </c>
      <c r="C30" s="13" t="s">
        <v>335</v>
      </c>
      <c r="D30" s="11">
        <v>36.411245175858333</v>
      </c>
      <c r="E30" s="11">
        <f t="shared" si="0"/>
        <v>1.8672433423517094</v>
      </c>
      <c r="F30" s="12" t="s">
        <v>273</v>
      </c>
      <c r="G30" s="7" t="s">
        <v>278</v>
      </c>
      <c r="H30" s="7"/>
      <c r="I30" s="7"/>
      <c r="J30" s="7" t="s">
        <v>75</v>
      </c>
    </row>
    <row r="31" spans="1:10" s="6" customFormat="1" ht="22" customHeight="1">
      <c r="A31" s="7">
        <v>30</v>
      </c>
      <c r="B31" s="13" t="s">
        <v>336</v>
      </c>
      <c r="C31" s="13" t="s">
        <v>259</v>
      </c>
      <c r="D31" s="11">
        <v>36.369480242221805</v>
      </c>
      <c r="E31" s="11">
        <f t="shared" si="0"/>
        <v>1.8651015508831694</v>
      </c>
      <c r="F31" s="12" t="s">
        <v>283</v>
      </c>
      <c r="G31" s="43" t="s">
        <v>337</v>
      </c>
      <c r="H31" s="14"/>
      <c r="I31" s="14"/>
      <c r="J31" s="6" t="s">
        <v>311</v>
      </c>
    </row>
    <row r="32" spans="1:10" s="6" customFormat="1" ht="22" customHeight="1">
      <c r="A32" s="7">
        <v>31</v>
      </c>
      <c r="B32" s="13" t="s">
        <v>338</v>
      </c>
      <c r="C32" s="13" t="s">
        <v>339</v>
      </c>
      <c r="D32" s="11">
        <v>36.096707172288568</v>
      </c>
      <c r="E32" s="11">
        <f t="shared" si="0"/>
        <v>1.8511131883224907</v>
      </c>
      <c r="F32" s="42" t="s">
        <v>283</v>
      </c>
      <c r="G32" s="14" t="s">
        <v>340</v>
      </c>
      <c r="H32" s="14"/>
      <c r="I32" s="14"/>
      <c r="J32" s="7" t="s">
        <v>197</v>
      </c>
    </row>
    <row r="33" spans="1:10" s="6" customFormat="1" ht="22" customHeight="1">
      <c r="A33" s="7">
        <v>32</v>
      </c>
      <c r="B33" s="13" t="s">
        <v>73</v>
      </c>
      <c r="C33" s="13"/>
      <c r="D33" s="11">
        <v>36.000903040096539</v>
      </c>
      <c r="E33" s="11">
        <f t="shared" si="0"/>
        <v>1.8462001559023866</v>
      </c>
      <c r="F33" s="12" t="s">
        <v>273</v>
      </c>
      <c r="G33" s="6" t="s">
        <v>314</v>
      </c>
      <c r="J33" s="14" t="s">
        <v>75</v>
      </c>
    </row>
    <row r="34" spans="1:10" s="6" customFormat="1" ht="22" customHeight="1">
      <c r="A34" s="7">
        <v>33</v>
      </c>
      <c r="B34" s="13" t="s">
        <v>145</v>
      </c>
      <c r="D34" s="11">
        <v>35.932560590094837</v>
      </c>
      <c r="E34" s="11">
        <f t="shared" si="0"/>
        <v>1.8426954148766583</v>
      </c>
      <c r="F34" s="12" t="s">
        <v>301</v>
      </c>
      <c r="G34" s="43" t="s">
        <v>341</v>
      </c>
      <c r="J34" s="14" t="s">
        <v>75</v>
      </c>
    </row>
    <row r="35" spans="1:10" s="6" customFormat="1" ht="22" customHeight="1">
      <c r="A35" s="7">
        <v>34</v>
      </c>
      <c r="B35" s="13" t="s">
        <v>342</v>
      </c>
      <c r="C35" s="13" t="s">
        <v>74</v>
      </c>
      <c r="D35" s="11">
        <v>35.819456591388494</v>
      </c>
      <c r="E35" s="11">
        <f t="shared" si="0"/>
        <v>1.8368952098147946</v>
      </c>
      <c r="F35" s="12" t="s">
        <v>343</v>
      </c>
      <c r="G35" s="14" t="s">
        <v>344</v>
      </c>
      <c r="H35" s="14"/>
      <c r="I35" s="14"/>
      <c r="J35" s="7" t="s">
        <v>22</v>
      </c>
    </row>
    <row r="36" spans="1:10" s="6" customFormat="1" ht="22" customHeight="1">
      <c r="A36" s="7">
        <v>35</v>
      </c>
      <c r="B36" s="13" t="s">
        <v>345</v>
      </c>
      <c r="C36" s="13" t="s">
        <v>346</v>
      </c>
      <c r="D36" s="11">
        <v>35.693554663848644</v>
      </c>
      <c r="E36" s="11">
        <f t="shared" si="0"/>
        <v>1.830438700710187</v>
      </c>
      <c r="F36" s="12" t="s">
        <v>301</v>
      </c>
      <c r="G36" s="6" t="s">
        <v>347</v>
      </c>
      <c r="J36" s="6" t="s">
        <v>196</v>
      </c>
    </row>
    <row r="37" spans="1:10" s="6" customFormat="1" ht="22" customHeight="1">
      <c r="A37" s="7">
        <v>36</v>
      </c>
      <c r="B37" s="13" t="s">
        <v>348</v>
      </c>
      <c r="C37" s="13"/>
      <c r="D37" s="11">
        <v>35.374258030364125</v>
      </c>
      <c r="E37" s="11">
        <f t="shared" si="0"/>
        <v>1.8140645143776475</v>
      </c>
      <c r="F37" s="12" t="s">
        <v>311</v>
      </c>
      <c r="G37" s="14" t="s">
        <v>349</v>
      </c>
      <c r="H37" s="14"/>
      <c r="I37" s="14"/>
      <c r="J37" s="6" t="s">
        <v>311</v>
      </c>
    </row>
    <row r="38" spans="1:10" s="6" customFormat="1" ht="22" customHeight="1">
      <c r="A38" s="7">
        <v>37</v>
      </c>
      <c r="B38" s="13" t="s">
        <v>351</v>
      </c>
      <c r="C38" s="13" t="s">
        <v>0</v>
      </c>
      <c r="D38" s="11">
        <v>35.202572792291342</v>
      </c>
      <c r="E38" s="11">
        <f t="shared" si="0"/>
        <v>1.8052601431944277</v>
      </c>
      <c r="F38" s="43" t="s">
        <v>352</v>
      </c>
      <c r="G38" s="43" t="s">
        <v>353</v>
      </c>
      <c r="J38" s="6" t="s">
        <v>363</v>
      </c>
    </row>
    <row r="39" spans="1:10" s="6" customFormat="1" ht="22" customHeight="1">
      <c r="A39" s="7">
        <v>38</v>
      </c>
      <c r="B39" s="13" t="s">
        <v>355</v>
      </c>
      <c r="C39" s="13" t="s">
        <v>354</v>
      </c>
      <c r="D39" s="11">
        <v>35.081319817405749</v>
      </c>
      <c r="E39" s="11">
        <f t="shared" si="0"/>
        <v>1.7990420419182436</v>
      </c>
      <c r="F39" s="12" t="s">
        <v>273</v>
      </c>
      <c r="G39" s="14" t="s">
        <v>144</v>
      </c>
      <c r="H39" s="14"/>
      <c r="I39" s="14"/>
      <c r="J39" s="6" t="s">
        <v>198</v>
      </c>
    </row>
    <row r="40" spans="1:10" s="6" customFormat="1" ht="22" customHeight="1">
      <c r="A40" s="7">
        <v>39</v>
      </c>
      <c r="B40" s="13" t="s">
        <v>1</v>
      </c>
      <c r="D40" s="11">
        <v>34.799753909661035</v>
      </c>
      <c r="E40" s="11">
        <f t="shared" si="0"/>
        <v>1.7846027645980018</v>
      </c>
      <c r="F40" s="12" t="s">
        <v>280</v>
      </c>
      <c r="G40" s="14" t="s">
        <v>143</v>
      </c>
      <c r="H40" s="14"/>
      <c r="I40" s="14"/>
      <c r="J40" s="14" t="s">
        <v>75</v>
      </c>
    </row>
    <row r="41" spans="1:10" s="6" customFormat="1" ht="22" customHeight="1">
      <c r="A41" s="7">
        <v>40</v>
      </c>
      <c r="B41" s="13" t="s">
        <v>2</v>
      </c>
      <c r="D41" s="11">
        <v>34.557446532170076</v>
      </c>
      <c r="E41" s="11">
        <f t="shared" si="0"/>
        <v>1.772176745239491</v>
      </c>
      <c r="F41" s="12" t="s">
        <v>280</v>
      </c>
      <c r="G41" s="43" t="s">
        <v>356</v>
      </c>
      <c r="H41" s="14"/>
      <c r="I41" s="14"/>
      <c r="J41" s="6" t="s">
        <v>196</v>
      </c>
    </row>
    <row r="42" spans="1:10" s="6" customFormat="1" ht="22" customHeight="1">
      <c r="A42" s="7">
        <v>41</v>
      </c>
      <c r="B42" s="13" t="s">
        <v>3</v>
      </c>
      <c r="C42" s="6" t="s">
        <v>357</v>
      </c>
      <c r="D42" s="11">
        <v>34.348164159543046</v>
      </c>
      <c r="E42" s="11">
        <f t="shared" si="0"/>
        <v>1.7614443158740023</v>
      </c>
      <c r="F42" s="12" t="s">
        <v>358</v>
      </c>
      <c r="G42" s="43" t="s">
        <v>359</v>
      </c>
      <c r="J42" s="6" t="s">
        <v>199</v>
      </c>
    </row>
    <row r="43" spans="1:10" s="6" customFormat="1" ht="22" customHeight="1">
      <c r="A43" s="7">
        <v>42</v>
      </c>
      <c r="B43" s="13" t="s">
        <v>4</v>
      </c>
      <c r="D43" s="11">
        <v>34.281600698505478</v>
      </c>
      <c r="E43" s="11">
        <f t="shared" si="0"/>
        <v>1.758030805051563</v>
      </c>
      <c r="F43" s="43" t="s">
        <v>360</v>
      </c>
      <c r="G43" s="6" t="s">
        <v>361</v>
      </c>
      <c r="J43" s="6" t="s">
        <v>362</v>
      </c>
    </row>
    <row r="44" spans="1:10" s="6" customFormat="1" ht="22" customHeight="1">
      <c r="A44" s="7">
        <v>43</v>
      </c>
      <c r="B44" s="13" t="s">
        <v>364</v>
      </c>
      <c r="C44" s="13" t="s">
        <v>365</v>
      </c>
      <c r="D44" s="11">
        <v>34.11057692307692</v>
      </c>
      <c r="E44" s="11">
        <f t="shared" si="0"/>
        <v>1.7492603550295855</v>
      </c>
      <c r="F44" s="12" t="s">
        <v>181</v>
      </c>
      <c r="G44" s="6" t="s">
        <v>618</v>
      </c>
      <c r="J44" s="6" t="s">
        <v>198</v>
      </c>
    </row>
    <row r="45" spans="1:10" s="6" customFormat="1" ht="22" customHeight="1">
      <c r="A45" s="7">
        <v>44</v>
      </c>
      <c r="B45" s="13" t="s">
        <v>192</v>
      </c>
      <c r="D45" s="11">
        <v>33.869565217391305</v>
      </c>
      <c r="E45" s="11">
        <f t="shared" si="0"/>
        <v>1.7369007803790413</v>
      </c>
      <c r="F45" s="43" t="s">
        <v>181</v>
      </c>
      <c r="G45" s="43" t="s">
        <v>366</v>
      </c>
      <c r="J45" s="6" t="s">
        <v>198</v>
      </c>
    </row>
    <row r="46" spans="1:10" s="6" customFormat="1" ht="22" customHeight="1">
      <c r="A46" s="7">
        <v>45</v>
      </c>
      <c r="B46" s="46" t="s">
        <v>367</v>
      </c>
      <c r="C46" s="43" t="s">
        <v>368</v>
      </c>
      <c r="D46" s="11">
        <v>33.731635705376561</v>
      </c>
      <c r="E46" s="11">
        <f t="shared" si="0"/>
        <v>1.7298274720705928</v>
      </c>
      <c r="F46" s="12" t="s">
        <v>352</v>
      </c>
      <c r="G46" s="43" t="s">
        <v>369</v>
      </c>
      <c r="H46" s="42" t="s">
        <v>370</v>
      </c>
      <c r="I46" s="42" t="s">
        <v>371</v>
      </c>
      <c r="J46" s="6" t="s">
        <v>372</v>
      </c>
    </row>
    <row r="47" spans="1:10" s="6" customFormat="1" ht="22" customHeight="1">
      <c r="A47" s="7">
        <v>46</v>
      </c>
      <c r="B47" s="13" t="s">
        <v>193</v>
      </c>
      <c r="D47" s="11">
        <v>33.522933722103851</v>
      </c>
      <c r="E47" s="11">
        <f t="shared" si="0"/>
        <v>1.7191248062617359</v>
      </c>
      <c r="F47" s="43" t="s">
        <v>373</v>
      </c>
      <c r="G47" s="43" t="s">
        <v>374</v>
      </c>
      <c r="J47" s="6" t="s">
        <v>198</v>
      </c>
    </row>
    <row r="48" spans="1:10" s="6" customFormat="1" ht="22" customHeight="1">
      <c r="A48" s="7">
        <v>47</v>
      </c>
      <c r="B48" s="46" t="s">
        <v>375</v>
      </c>
      <c r="C48" s="43" t="s">
        <v>376</v>
      </c>
      <c r="D48" s="11">
        <v>33.36017650979317</v>
      </c>
      <c r="E48" s="11">
        <f t="shared" si="0"/>
        <v>1.7107782825534958</v>
      </c>
      <c r="F48" s="12" t="s">
        <v>288</v>
      </c>
      <c r="G48" s="6" t="s">
        <v>288</v>
      </c>
      <c r="H48" s="42" t="s">
        <v>299</v>
      </c>
      <c r="I48" s="42" t="s">
        <v>377</v>
      </c>
      <c r="J48" s="6" t="s">
        <v>196</v>
      </c>
    </row>
    <row r="49" spans="1:10" s="6" customFormat="1" ht="22" customHeight="1">
      <c r="A49" s="7">
        <v>48</v>
      </c>
      <c r="B49" s="13" t="s">
        <v>176</v>
      </c>
      <c r="C49" s="6" t="s">
        <v>379</v>
      </c>
      <c r="D49" s="11">
        <v>33.01148048646936</v>
      </c>
      <c r="E49" s="11">
        <f t="shared" si="0"/>
        <v>1.6928964352035569</v>
      </c>
      <c r="F49" s="12" t="s">
        <v>170</v>
      </c>
      <c r="G49" s="6" t="s">
        <v>378</v>
      </c>
      <c r="H49" s="42" t="s">
        <v>170</v>
      </c>
      <c r="I49" s="42" t="s">
        <v>380</v>
      </c>
      <c r="J49" s="6" t="s">
        <v>170</v>
      </c>
    </row>
    <row r="50" spans="1:10" s="6" customFormat="1" ht="22" customHeight="1">
      <c r="A50" s="7">
        <v>49</v>
      </c>
      <c r="B50" s="46" t="s">
        <v>381</v>
      </c>
      <c r="C50" s="43" t="s">
        <v>382</v>
      </c>
      <c r="D50" s="11">
        <v>32.910121185741438</v>
      </c>
      <c r="E50" s="11">
        <f t="shared" si="0"/>
        <v>1.6876985223457148</v>
      </c>
      <c r="F50" s="12" t="s">
        <v>360</v>
      </c>
      <c r="G50" s="43" t="s">
        <v>385</v>
      </c>
      <c r="H50" s="42" t="s">
        <v>383</v>
      </c>
      <c r="I50" s="42" t="s">
        <v>384</v>
      </c>
      <c r="J50" s="6" t="s">
        <v>104</v>
      </c>
    </row>
    <row r="51" spans="1:10" s="6" customFormat="1" ht="22" customHeight="1">
      <c r="A51" s="7">
        <v>50</v>
      </c>
      <c r="B51" s="6" t="s">
        <v>177</v>
      </c>
      <c r="D51" s="11">
        <v>32.889972359784707</v>
      </c>
      <c r="E51" s="11">
        <f t="shared" si="0"/>
        <v>1.6866652492197285</v>
      </c>
      <c r="F51" s="43" t="s">
        <v>100</v>
      </c>
      <c r="G51" s="43" t="s">
        <v>386</v>
      </c>
      <c r="H51" s="42" t="s">
        <v>387</v>
      </c>
      <c r="I51" s="42" t="s">
        <v>388</v>
      </c>
      <c r="J51" s="6" t="s">
        <v>197</v>
      </c>
    </row>
    <row r="52" spans="1:10" s="6" customFormat="1" ht="22" customHeight="1">
      <c r="A52" s="7">
        <v>51</v>
      </c>
      <c r="B52" s="6" t="s">
        <v>178</v>
      </c>
      <c r="D52" s="11">
        <v>32.702941422228854</v>
      </c>
      <c r="E52" s="11">
        <f t="shared" si="0"/>
        <v>1.6770739190886592</v>
      </c>
      <c r="F52" s="12" t="s">
        <v>389</v>
      </c>
      <c r="G52" s="6" t="s">
        <v>390</v>
      </c>
      <c r="J52" s="6" t="s">
        <v>199</v>
      </c>
    </row>
    <row r="53" spans="1:10" s="6" customFormat="1" ht="22" customHeight="1">
      <c r="A53" s="7">
        <v>52</v>
      </c>
      <c r="B53" s="6" t="s">
        <v>179</v>
      </c>
      <c r="D53" s="11">
        <v>32.104687820262789</v>
      </c>
      <c r="E53" s="11">
        <f t="shared" si="0"/>
        <v>1.6463942471929636</v>
      </c>
      <c r="F53" s="12" t="s">
        <v>296</v>
      </c>
      <c r="G53" s="6" t="s">
        <v>391</v>
      </c>
      <c r="J53" s="6" t="s">
        <v>392</v>
      </c>
    </row>
    <row r="54" spans="1:10" ht="22" customHeight="1">
      <c r="A54" s="2">
        <v>53</v>
      </c>
      <c r="B54" s="1" t="s">
        <v>180</v>
      </c>
      <c r="D54" s="3">
        <v>31.831274506269342</v>
      </c>
      <c r="E54" s="3">
        <f t="shared" si="0"/>
        <v>1.6323730516035559</v>
      </c>
      <c r="F54" s="4" t="s">
        <v>100</v>
      </c>
      <c r="G54" s="45" t="s">
        <v>393</v>
      </c>
      <c r="J54" s="6" t="s">
        <v>198</v>
      </c>
    </row>
    <row r="55" spans="1:10" ht="22" customHeight="1">
      <c r="A55" s="2">
        <v>54</v>
      </c>
      <c r="B55" s="1" t="s">
        <v>190</v>
      </c>
      <c r="D55" s="3">
        <v>31.808068653291077</v>
      </c>
      <c r="E55" s="3">
        <f t="shared" si="0"/>
        <v>1.6311830078610809</v>
      </c>
      <c r="F55" s="4" t="s">
        <v>296</v>
      </c>
      <c r="G55" s="1" t="s">
        <v>394</v>
      </c>
      <c r="J55" s="1" t="s">
        <v>395</v>
      </c>
    </row>
    <row r="56" spans="1:10" ht="22" customHeight="1">
      <c r="A56" s="2">
        <v>55</v>
      </c>
      <c r="B56" s="1" t="s">
        <v>191</v>
      </c>
      <c r="D56" s="3">
        <v>31.694928377855209</v>
      </c>
      <c r="E56" s="3">
        <f t="shared" si="0"/>
        <v>1.6253809424541132</v>
      </c>
      <c r="F56" s="4" t="s">
        <v>280</v>
      </c>
      <c r="G56" s="1" t="s">
        <v>396</v>
      </c>
      <c r="J56" s="6" t="s">
        <v>198</v>
      </c>
    </row>
    <row r="57" spans="1:10" ht="22" customHeight="1">
      <c r="A57" s="2">
        <v>56</v>
      </c>
      <c r="B57" s="1" t="s">
        <v>398</v>
      </c>
      <c r="C57" s="1" t="s">
        <v>397</v>
      </c>
      <c r="D57" s="3">
        <v>31.134711727499354</v>
      </c>
      <c r="E57" s="3">
        <f t="shared" si="0"/>
        <v>1.5966518834615053</v>
      </c>
      <c r="F57" s="4" t="s">
        <v>100</v>
      </c>
      <c r="G57" s="43" t="s">
        <v>399</v>
      </c>
      <c r="J57" s="1" t="s">
        <v>75</v>
      </c>
    </row>
    <row r="58" spans="1:10" ht="22" customHeight="1">
      <c r="A58" s="2">
        <v>57</v>
      </c>
      <c r="B58" s="1" t="s">
        <v>401</v>
      </c>
      <c r="C58" s="1" t="s">
        <v>400</v>
      </c>
      <c r="D58" s="3">
        <v>30.990460157126822</v>
      </c>
      <c r="E58" s="3">
        <f t="shared" si="0"/>
        <v>1.5892543670321448</v>
      </c>
      <c r="F58" s="4" t="s">
        <v>170</v>
      </c>
      <c r="G58" s="43" t="s">
        <v>402</v>
      </c>
      <c r="J58" s="1" t="s">
        <v>103</v>
      </c>
    </row>
    <row r="59" spans="1:10" ht="22" customHeight="1">
      <c r="A59" s="2">
        <v>58</v>
      </c>
      <c r="B59" s="1" t="s">
        <v>200</v>
      </c>
      <c r="D59" s="3">
        <v>30.784487063193581</v>
      </c>
      <c r="E59" s="3">
        <f t="shared" si="0"/>
        <v>1.5786916442663375</v>
      </c>
      <c r="F59" s="4" t="s">
        <v>352</v>
      </c>
      <c r="G59" s="43" t="s">
        <v>403</v>
      </c>
      <c r="J59" s="1" t="s">
        <v>404</v>
      </c>
    </row>
    <row r="60" spans="1:10" ht="22" customHeight="1">
      <c r="A60" s="2">
        <v>59</v>
      </c>
      <c r="B60" s="1" t="s">
        <v>406</v>
      </c>
      <c r="C60" s="1" t="s">
        <v>405</v>
      </c>
      <c r="D60" s="3">
        <v>30.711330987768019</v>
      </c>
      <c r="E60" s="3">
        <f t="shared" si="0"/>
        <v>1.5749400506547702</v>
      </c>
      <c r="F60" s="4" t="s">
        <v>170</v>
      </c>
      <c r="G60" s="1" t="s">
        <v>407</v>
      </c>
      <c r="J60" s="1" t="s">
        <v>103</v>
      </c>
    </row>
    <row r="61" spans="1:10" ht="22" customHeight="1">
      <c r="A61" s="2">
        <v>60</v>
      </c>
      <c r="B61" s="1" t="s">
        <v>201</v>
      </c>
      <c r="D61" s="3">
        <v>29.941631598826749</v>
      </c>
      <c r="E61" s="3">
        <f t="shared" si="0"/>
        <v>1.5354682871193204</v>
      </c>
      <c r="F61" s="4" t="s">
        <v>314</v>
      </c>
      <c r="G61" s="1" t="s">
        <v>314</v>
      </c>
      <c r="H61" s="42" t="s">
        <v>408</v>
      </c>
      <c r="I61" s="42" t="s">
        <v>409</v>
      </c>
      <c r="J61" s="1" t="s">
        <v>170</v>
      </c>
    </row>
    <row r="62" spans="1:10" ht="22" customHeight="1">
      <c r="A62" s="2">
        <v>61</v>
      </c>
      <c r="B62" s="46" t="s">
        <v>411</v>
      </c>
      <c r="C62" s="43" t="s">
        <v>202</v>
      </c>
      <c r="D62" s="3">
        <v>29.823747799472603</v>
      </c>
      <c r="E62" s="3">
        <f t="shared" si="0"/>
        <v>1.5294229640755181</v>
      </c>
      <c r="F62" s="4" t="s">
        <v>314</v>
      </c>
      <c r="G62" s="1" t="s">
        <v>413</v>
      </c>
      <c r="H62" s="42" t="s">
        <v>170</v>
      </c>
      <c r="I62" s="42" t="s">
        <v>410</v>
      </c>
      <c r="J62" s="1" t="s">
        <v>412</v>
      </c>
    </row>
    <row r="63" spans="1:10" ht="22" customHeight="1">
      <c r="A63" s="2">
        <v>62</v>
      </c>
      <c r="B63" s="1" t="s">
        <v>414</v>
      </c>
      <c r="C63" s="1" t="s">
        <v>415</v>
      </c>
      <c r="D63" s="3">
        <v>29.810123904179815</v>
      </c>
      <c r="E63" s="3">
        <f t="shared" si="0"/>
        <v>1.5287243027784521</v>
      </c>
      <c r="F63" s="4" t="s">
        <v>100</v>
      </c>
      <c r="G63" s="43" t="s">
        <v>416</v>
      </c>
      <c r="J63" s="1" t="s">
        <v>417</v>
      </c>
    </row>
    <row r="64" spans="1:10" ht="22" customHeight="1">
      <c r="A64" s="2">
        <v>63</v>
      </c>
      <c r="B64" s="1" t="s">
        <v>203</v>
      </c>
      <c r="D64" s="3">
        <v>29.703632214414252</v>
      </c>
      <c r="E64" s="3">
        <f t="shared" si="0"/>
        <v>1.5232631904827822</v>
      </c>
      <c r="F64" s="4" t="s">
        <v>418</v>
      </c>
      <c r="G64" s="45" t="s">
        <v>419</v>
      </c>
      <c r="J64" s="1" t="s">
        <v>158</v>
      </c>
    </row>
    <row r="65" spans="1:10" s="21" customFormat="1" ht="22" customHeight="1">
      <c r="A65" s="20">
        <v>64</v>
      </c>
      <c r="B65" s="21" t="s">
        <v>204</v>
      </c>
      <c r="D65" s="22">
        <v>29.281528333211511</v>
      </c>
      <c r="E65" s="22">
        <f t="shared" si="0"/>
        <v>1.5016168376005903</v>
      </c>
      <c r="F65" s="21" t="s">
        <v>420</v>
      </c>
      <c r="G65" s="21" t="s">
        <v>421</v>
      </c>
      <c r="J65" s="21" t="s">
        <v>422</v>
      </c>
    </row>
    <row r="66" spans="1:10" s="21" customFormat="1" ht="22" customHeight="1">
      <c r="A66" s="20">
        <v>65</v>
      </c>
      <c r="B66" s="21" t="s">
        <v>423</v>
      </c>
      <c r="C66" s="21" t="s">
        <v>317</v>
      </c>
      <c r="D66" s="22">
        <v>29.182162347079061</v>
      </c>
      <c r="E66" s="22">
        <f t="shared" si="0"/>
        <v>1.4965211460040544</v>
      </c>
      <c r="F66" s="23" t="s">
        <v>296</v>
      </c>
      <c r="G66" s="21" t="s">
        <v>424</v>
      </c>
      <c r="J66" s="21" t="s">
        <v>425</v>
      </c>
    </row>
    <row r="67" spans="1:10" s="21" customFormat="1" ht="22" customHeight="1">
      <c r="A67" s="20">
        <v>66</v>
      </c>
      <c r="B67" s="21" t="s">
        <v>427</v>
      </c>
      <c r="C67" s="21" t="s">
        <v>426</v>
      </c>
      <c r="D67" s="22">
        <v>29.081495005502603</v>
      </c>
      <c r="E67" s="22">
        <f t="shared" ref="E67:E130" si="1">D67/19.5</f>
        <v>1.4913587182309027</v>
      </c>
      <c r="F67" s="23" t="s">
        <v>273</v>
      </c>
      <c r="G67" s="21" t="s">
        <v>278</v>
      </c>
      <c r="J67" s="21" t="s">
        <v>75</v>
      </c>
    </row>
    <row r="68" spans="1:10" s="21" customFormat="1" ht="22" customHeight="1">
      <c r="A68" s="20">
        <v>67</v>
      </c>
      <c r="B68" s="21" t="s">
        <v>205</v>
      </c>
      <c r="C68" s="21" t="s">
        <v>428</v>
      </c>
      <c r="D68" s="22">
        <v>28.906958263541345</v>
      </c>
      <c r="E68" s="22">
        <f t="shared" si="1"/>
        <v>1.4824081160790432</v>
      </c>
      <c r="F68" s="23" t="s">
        <v>311</v>
      </c>
      <c r="G68" s="21" t="s">
        <v>429</v>
      </c>
      <c r="J68" s="21" t="s">
        <v>19</v>
      </c>
    </row>
    <row r="69" spans="1:10" s="21" customFormat="1" ht="22" customHeight="1">
      <c r="A69" s="20">
        <v>68</v>
      </c>
      <c r="B69" s="21" t="s">
        <v>206</v>
      </c>
      <c r="D69" s="22">
        <v>28.793585035935099</v>
      </c>
      <c r="E69" s="22">
        <f t="shared" si="1"/>
        <v>1.4765941044069282</v>
      </c>
      <c r="F69" s="23" t="s">
        <v>314</v>
      </c>
      <c r="G69" s="43" t="s">
        <v>430</v>
      </c>
      <c r="J69" s="6" t="s">
        <v>198</v>
      </c>
    </row>
    <row r="70" spans="1:10" s="21" customFormat="1" ht="22" customHeight="1">
      <c r="A70" s="20">
        <v>69</v>
      </c>
      <c r="B70" s="46" t="s">
        <v>431</v>
      </c>
      <c r="C70" s="43" t="s">
        <v>432</v>
      </c>
      <c r="D70" s="22">
        <v>28.659687523371645</v>
      </c>
      <c r="E70" s="22">
        <f t="shared" si="1"/>
        <v>1.4697275653011099</v>
      </c>
      <c r="F70" s="43" t="s">
        <v>311</v>
      </c>
      <c r="G70" s="43" t="s">
        <v>466</v>
      </c>
      <c r="J70" s="21" t="s">
        <v>311</v>
      </c>
    </row>
    <row r="71" spans="1:10" s="21" customFormat="1" ht="22" customHeight="1">
      <c r="A71" s="20">
        <v>70</v>
      </c>
      <c r="B71" s="21" t="s">
        <v>207</v>
      </c>
      <c r="C71" s="21" t="s">
        <v>434</v>
      </c>
      <c r="D71" s="22">
        <v>28.605903724158811</v>
      </c>
      <c r="E71" s="22">
        <f t="shared" si="1"/>
        <v>1.4669694217517339</v>
      </c>
      <c r="F71" s="23" t="s">
        <v>296</v>
      </c>
      <c r="G71" s="21" t="s">
        <v>394</v>
      </c>
      <c r="J71" s="21" t="s">
        <v>433</v>
      </c>
    </row>
    <row r="72" spans="1:10" s="21" customFormat="1" ht="22" customHeight="1">
      <c r="A72" s="20">
        <v>71</v>
      </c>
      <c r="B72" s="21" t="s">
        <v>208</v>
      </c>
      <c r="D72" s="22">
        <v>28.499940919295756</v>
      </c>
      <c r="E72" s="22">
        <f t="shared" si="1"/>
        <v>1.4615354317587568</v>
      </c>
      <c r="F72" s="23" t="s">
        <v>324</v>
      </c>
      <c r="G72" s="43" t="s">
        <v>435</v>
      </c>
      <c r="J72" s="6" t="s">
        <v>198</v>
      </c>
    </row>
    <row r="73" spans="1:10" s="21" customFormat="1" ht="22" customHeight="1">
      <c r="A73" s="20">
        <v>72</v>
      </c>
      <c r="B73" s="21" t="s">
        <v>209</v>
      </c>
      <c r="D73" s="22">
        <v>28.304300401039832</v>
      </c>
      <c r="E73" s="22">
        <f t="shared" si="1"/>
        <v>1.4515025846687093</v>
      </c>
      <c r="F73" s="43" t="s">
        <v>105</v>
      </c>
      <c r="G73" s="43" t="s">
        <v>105</v>
      </c>
      <c r="J73" s="6" t="s">
        <v>198</v>
      </c>
    </row>
    <row r="74" spans="1:10" s="21" customFormat="1" ht="22" customHeight="1">
      <c r="A74" s="20">
        <v>73</v>
      </c>
      <c r="B74" s="43" t="s">
        <v>210</v>
      </c>
      <c r="C74" s="43" t="s">
        <v>440</v>
      </c>
      <c r="D74" s="22">
        <v>28.235798549800208</v>
      </c>
      <c r="E74" s="22">
        <f t="shared" si="1"/>
        <v>1.4479896692205234</v>
      </c>
      <c r="F74" s="23" t="s">
        <v>352</v>
      </c>
      <c r="G74" s="21" t="s">
        <v>441</v>
      </c>
      <c r="H74" s="42" t="s">
        <v>299</v>
      </c>
      <c r="I74" s="42" t="s">
        <v>436</v>
      </c>
      <c r="J74" s="21" t="s">
        <v>439</v>
      </c>
    </row>
    <row r="75" spans="1:10" s="21" customFormat="1" ht="22" customHeight="1">
      <c r="A75" s="20">
        <v>74</v>
      </c>
      <c r="B75" s="21" t="s">
        <v>211</v>
      </c>
      <c r="D75" s="22">
        <v>28.227106957297334</v>
      </c>
      <c r="E75" s="22">
        <f t="shared" si="1"/>
        <v>1.4475439465280684</v>
      </c>
      <c r="F75" s="23" t="s">
        <v>311</v>
      </c>
      <c r="G75" s="21" t="s">
        <v>442</v>
      </c>
      <c r="H75" s="42" t="s">
        <v>437</v>
      </c>
      <c r="I75" s="42" t="s">
        <v>438</v>
      </c>
      <c r="J75" s="21" t="s">
        <v>311</v>
      </c>
    </row>
    <row r="76" spans="1:10" s="21" customFormat="1" ht="22" customHeight="1">
      <c r="A76" s="20">
        <v>75</v>
      </c>
      <c r="B76" s="21" t="s">
        <v>183</v>
      </c>
      <c r="D76" s="22">
        <v>27.93696330991413</v>
      </c>
      <c r="E76" s="22">
        <f t="shared" si="1"/>
        <v>1.4326647851238015</v>
      </c>
      <c r="F76" s="23" t="s">
        <v>283</v>
      </c>
      <c r="G76" s="43" t="s">
        <v>443</v>
      </c>
      <c r="H76" s="42" t="s">
        <v>446</v>
      </c>
      <c r="I76" s="42" t="s">
        <v>445</v>
      </c>
      <c r="J76" s="21" t="s">
        <v>197</v>
      </c>
    </row>
    <row r="77" spans="1:10" s="21" customFormat="1" ht="22" customHeight="1">
      <c r="A77" s="20">
        <v>76</v>
      </c>
      <c r="B77" s="21" t="s">
        <v>184</v>
      </c>
      <c r="D77" s="22">
        <v>27.824090064563276</v>
      </c>
      <c r="E77" s="22">
        <f t="shared" si="1"/>
        <v>1.4268764135673475</v>
      </c>
      <c r="F77" s="23" t="s">
        <v>343</v>
      </c>
      <c r="G77" s="43" t="s">
        <v>444</v>
      </c>
      <c r="J77" s="6" t="s">
        <v>198</v>
      </c>
    </row>
    <row r="78" spans="1:10" s="21" customFormat="1" ht="22" customHeight="1">
      <c r="A78" s="20">
        <v>77</v>
      </c>
      <c r="B78" s="21" t="s">
        <v>89</v>
      </c>
      <c r="D78" s="22">
        <v>27.718378756114603</v>
      </c>
      <c r="E78" s="22">
        <f t="shared" si="1"/>
        <v>1.4214553208263898</v>
      </c>
      <c r="F78" s="23" t="s">
        <v>283</v>
      </c>
      <c r="G78" s="21" t="s">
        <v>349</v>
      </c>
      <c r="J78" s="21" t="s">
        <v>95</v>
      </c>
    </row>
    <row r="79" spans="1:10" s="21" customFormat="1" ht="22" customHeight="1">
      <c r="A79" s="20">
        <v>78</v>
      </c>
      <c r="B79" s="21" t="s">
        <v>90</v>
      </c>
      <c r="D79" s="22">
        <v>27.52585362520216</v>
      </c>
      <c r="E79" s="22">
        <f t="shared" si="1"/>
        <v>1.4115822371898543</v>
      </c>
      <c r="F79" s="23" t="s">
        <v>360</v>
      </c>
      <c r="G79" s="21" t="s">
        <v>449</v>
      </c>
      <c r="J79" s="21" t="s">
        <v>450</v>
      </c>
    </row>
    <row r="80" spans="1:10" s="21" customFormat="1" ht="22" customHeight="1">
      <c r="A80" s="20">
        <v>79</v>
      </c>
      <c r="B80" s="21" t="s">
        <v>355</v>
      </c>
      <c r="D80" s="22">
        <v>27.459716981539831</v>
      </c>
      <c r="E80" s="22">
        <f t="shared" si="1"/>
        <v>1.4081906144379401</v>
      </c>
      <c r="F80" s="23" t="s">
        <v>273</v>
      </c>
      <c r="G80" s="21" t="s">
        <v>144</v>
      </c>
      <c r="J80" s="6" t="s">
        <v>198</v>
      </c>
    </row>
    <row r="81" spans="1:10" s="21" customFormat="1" ht="22" customHeight="1">
      <c r="A81" s="20">
        <v>80</v>
      </c>
      <c r="B81" s="21" t="s">
        <v>91</v>
      </c>
      <c r="D81" s="22">
        <v>27.395517983282875</v>
      </c>
      <c r="E81" s="22">
        <f t="shared" si="1"/>
        <v>1.4048983581170706</v>
      </c>
      <c r="F81" s="23" t="s">
        <v>324</v>
      </c>
      <c r="G81" s="43" t="s">
        <v>451</v>
      </c>
      <c r="J81" s="21" t="s">
        <v>103</v>
      </c>
    </row>
    <row r="82" spans="1:10" s="21" customFormat="1" ht="22" customHeight="1">
      <c r="A82" s="20">
        <v>81</v>
      </c>
      <c r="B82" s="21" t="s">
        <v>452</v>
      </c>
      <c r="C82" s="21" t="s">
        <v>453</v>
      </c>
      <c r="D82" s="22">
        <v>27.182481077673675</v>
      </c>
      <c r="E82" s="22">
        <f t="shared" si="1"/>
        <v>1.3939733885986501</v>
      </c>
      <c r="F82" s="23" t="s">
        <v>454</v>
      </c>
      <c r="G82" s="21" t="s">
        <v>455</v>
      </c>
      <c r="J82" s="21" t="s">
        <v>197</v>
      </c>
    </row>
    <row r="83" spans="1:10" s="21" customFormat="1" ht="22" customHeight="1">
      <c r="A83" s="20">
        <v>82</v>
      </c>
      <c r="B83" s="21" t="s">
        <v>458</v>
      </c>
      <c r="C83" s="21" t="s">
        <v>457</v>
      </c>
      <c r="D83" s="22">
        <v>27.163891956095384</v>
      </c>
      <c r="E83" s="22">
        <f t="shared" si="1"/>
        <v>1.3930201003125837</v>
      </c>
      <c r="F83" s="23" t="s">
        <v>456</v>
      </c>
      <c r="G83" s="21" t="s">
        <v>459</v>
      </c>
      <c r="H83" s="44" t="s">
        <v>460</v>
      </c>
      <c r="I83" s="44" t="s">
        <v>461</v>
      </c>
      <c r="J83" s="21" t="s">
        <v>462</v>
      </c>
    </row>
    <row r="84" spans="1:10" s="21" customFormat="1" ht="22" customHeight="1">
      <c r="A84" s="20">
        <v>83</v>
      </c>
      <c r="B84" s="21" t="s">
        <v>23</v>
      </c>
      <c r="D84" s="22">
        <v>26.761080361733661</v>
      </c>
      <c r="E84" s="22">
        <f t="shared" si="1"/>
        <v>1.3723630954735211</v>
      </c>
      <c r="F84" s="23" t="s">
        <v>273</v>
      </c>
      <c r="G84" s="43" t="s">
        <v>463</v>
      </c>
      <c r="J84" s="21" t="s">
        <v>75</v>
      </c>
    </row>
    <row r="85" spans="1:10" s="21" customFormat="1" ht="22" customHeight="1">
      <c r="A85" s="20">
        <v>84</v>
      </c>
      <c r="B85" s="21" t="s">
        <v>24</v>
      </c>
      <c r="C85" s="21" t="s">
        <v>464</v>
      </c>
      <c r="D85" s="22">
        <v>26.570572150303178</v>
      </c>
      <c r="E85" s="22">
        <f t="shared" si="1"/>
        <v>1.3625934436052911</v>
      </c>
      <c r="F85" s="23" t="s">
        <v>314</v>
      </c>
      <c r="G85" s="21" t="s">
        <v>314</v>
      </c>
      <c r="H85" s="42" t="s">
        <v>408</v>
      </c>
      <c r="I85" s="42" t="s">
        <v>465</v>
      </c>
      <c r="J85" s="21" t="s">
        <v>103</v>
      </c>
    </row>
    <row r="86" spans="1:10" s="21" customFormat="1" ht="22" customHeight="1">
      <c r="A86" s="20">
        <v>85</v>
      </c>
      <c r="B86" s="21" t="s">
        <v>25</v>
      </c>
      <c r="D86" s="22">
        <v>26.53538519763049</v>
      </c>
      <c r="E86" s="22">
        <f t="shared" si="1"/>
        <v>1.3607889844938712</v>
      </c>
      <c r="F86" s="23" t="s">
        <v>311</v>
      </c>
      <c r="G86" s="21" t="s">
        <v>467</v>
      </c>
      <c r="H86" s="44" t="s">
        <v>437</v>
      </c>
      <c r="I86" s="44" t="s">
        <v>468</v>
      </c>
      <c r="J86" s="21" t="s">
        <v>469</v>
      </c>
    </row>
    <row r="87" spans="1:10" s="21" customFormat="1" ht="22" customHeight="1">
      <c r="A87" s="20">
        <v>86</v>
      </c>
      <c r="B87" s="21" t="s">
        <v>26</v>
      </c>
      <c r="D87" s="22">
        <v>26.349334331595976</v>
      </c>
      <c r="E87" s="22">
        <f t="shared" si="1"/>
        <v>1.3512479144408194</v>
      </c>
      <c r="F87" s="23" t="s">
        <v>296</v>
      </c>
      <c r="G87" s="21" t="s">
        <v>470</v>
      </c>
      <c r="J87" s="6" t="s">
        <v>198</v>
      </c>
    </row>
    <row r="88" spans="1:10" s="21" customFormat="1" ht="22" customHeight="1">
      <c r="A88" s="20">
        <v>87</v>
      </c>
      <c r="B88" s="21" t="s">
        <v>27</v>
      </c>
      <c r="C88" s="21" t="s">
        <v>471</v>
      </c>
      <c r="D88" s="22">
        <v>26.346341653970857</v>
      </c>
      <c r="E88" s="22">
        <f t="shared" si="1"/>
        <v>1.3510944437933772</v>
      </c>
      <c r="F88" s="23" t="s">
        <v>324</v>
      </c>
      <c r="G88" s="21" t="s">
        <v>472</v>
      </c>
      <c r="H88" s="42" t="s">
        <v>473</v>
      </c>
      <c r="I88" s="42" t="s">
        <v>474</v>
      </c>
      <c r="J88" s="21" t="s">
        <v>103</v>
      </c>
    </row>
    <row r="89" spans="1:10" s="21" customFormat="1" ht="22" customHeight="1">
      <c r="A89" s="20">
        <v>88</v>
      </c>
      <c r="B89" s="21" t="s">
        <v>28</v>
      </c>
      <c r="C89" s="21" t="s">
        <v>475</v>
      </c>
      <c r="D89" s="22">
        <v>25.875220458553787</v>
      </c>
      <c r="E89" s="22">
        <f t="shared" si="1"/>
        <v>1.3269343824899378</v>
      </c>
      <c r="F89" s="23" t="s">
        <v>311</v>
      </c>
      <c r="G89" s="43" t="s">
        <v>476</v>
      </c>
      <c r="H89" s="44" t="s">
        <v>437</v>
      </c>
      <c r="I89" s="44" t="s">
        <v>477</v>
      </c>
      <c r="J89" s="21" t="s">
        <v>311</v>
      </c>
    </row>
    <row r="90" spans="1:10" s="21" customFormat="1" ht="22" customHeight="1">
      <c r="A90" s="20">
        <v>89</v>
      </c>
      <c r="B90" s="21" t="s">
        <v>29</v>
      </c>
      <c r="C90" s="21" t="s">
        <v>478</v>
      </c>
      <c r="D90" s="22">
        <v>25.857841429304219</v>
      </c>
      <c r="E90" s="22">
        <f t="shared" si="1"/>
        <v>1.3260431502207293</v>
      </c>
      <c r="F90" s="23" t="s">
        <v>296</v>
      </c>
      <c r="G90" s="21" t="s">
        <v>480</v>
      </c>
      <c r="J90" s="21" t="s">
        <v>479</v>
      </c>
    </row>
    <row r="91" spans="1:10" s="21" customFormat="1" ht="22" customHeight="1">
      <c r="A91" s="20">
        <v>90</v>
      </c>
      <c r="B91" s="46" t="s">
        <v>482</v>
      </c>
      <c r="C91" s="43" t="s">
        <v>30</v>
      </c>
      <c r="D91" s="22">
        <v>25.753602123917677</v>
      </c>
      <c r="E91" s="22">
        <f t="shared" si="1"/>
        <v>1.3206975448162912</v>
      </c>
      <c r="F91" s="23" t="s">
        <v>283</v>
      </c>
      <c r="G91" s="43" t="s">
        <v>349</v>
      </c>
      <c r="J91" s="21" t="s">
        <v>481</v>
      </c>
    </row>
    <row r="92" spans="1:10" s="21" customFormat="1" ht="22" customHeight="1">
      <c r="A92" s="20">
        <v>91</v>
      </c>
      <c r="B92" s="21" t="s">
        <v>109</v>
      </c>
      <c r="C92" s="21" t="s">
        <v>483</v>
      </c>
      <c r="D92" s="22">
        <v>25.658645586804262</v>
      </c>
      <c r="E92" s="22">
        <f t="shared" si="1"/>
        <v>1.315827978810475</v>
      </c>
      <c r="F92" s="23" t="s">
        <v>324</v>
      </c>
      <c r="G92" s="43" t="s">
        <v>451</v>
      </c>
      <c r="J92" s="21" t="s">
        <v>103</v>
      </c>
    </row>
    <row r="93" spans="1:10" s="21" customFormat="1" ht="22" customHeight="1">
      <c r="A93" s="20">
        <v>92</v>
      </c>
      <c r="B93" s="21" t="s">
        <v>110</v>
      </c>
      <c r="D93" s="22">
        <v>25.587733950062102</v>
      </c>
      <c r="E93" s="22">
        <f t="shared" si="1"/>
        <v>1.3121914846185694</v>
      </c>
      <c r="F93" s="23" t="s">
        <v>360</v>
      </c>
      <c r="G93" s="21" t="s">
        <v>67</v>
      </c>
      <c r="J93" s="43" t="s">
        <v>484</v>
      </c>
    </row>
    <row r="94" spans="1:10" s="21" customFormat="1" ht="22" customHeight="1">
      <c r="A94" s="20">
        <v>93</v>
      </c>
      <c r="B94" s="21" t="s">
        <v>485</v>
      </c>
      <c r="C94" s="21" t="s">
        <v>486</v>
      </c>
      <c r="D94" s="22">
        <v>25.530607122552087</v>
      </c>
      <c r="E94" s="22">
        <f t="shared" si="1"/>
        <v>1.3092619037206199</v>
      </c>
      <c r="F94" s="23" t="s">
        <v>352</v>
      </c>
      <c r="G94" s="43" t="s">
        <v>487</v>
      </c>
      <c r="J94" s="6" t="s">
        <v>198</v>
      </c>
    </row>
    <row r="95" spans="1:10" s="21" customFormat="1" ht="22" customHeight="1">
      <c r="A95" s="20">
        <v>94</v>
      </c>
      <c r="B95" s="21" t="s">
        <v>488</v>
      </c>
      <c r="C95" s="21" t="s">
        <v>489</v>
      </c>
      <c r="D95" s="22">
        <v>25.460226775238596</v>
      </c>
      <c r="E95" s="22">
        <f t="shared" si="1"/>
        <v>1.3056526551404408</v>
      </c>
      <c r="F95" s="23" t="s">
        <v>314</v>
      </c>
      <c r="G95" s="21" t="s">
        <v>413</v>
      </c>
      <c r="J95" s="21" t="s">
        <v>490</v>
      </c>
    </row>
    <row r="96" spans="1:10" s="21" customFormat="1" ht="22" customHeight="1">
      <c r="A96" s="20">
        <v>95</v>
      </c>
      <c r="B96" s="46" t="s">
        <v>491</v>
      </c>
      <c r="C96" s="43" t="s">
        <v>111</v>
      </c>
      <c r="D96" s="22">
        <v>25.245098039215687</v>
      </c>
      <c r="E96" s="22">
        <f t="shared" si="1"/>
        <v>1.2946204122674712</v>
      </c>
      <c r="F96" s="23" t="s">
        <v>100</v>
      </c>
      <c r="G96" s="43" t="s">
        <v>492</v>
      </c>
      <c r="J96" s="6" t="s">
        <v>198</v>
      </c>
    </row>
    <row r="97" spans="1:10" s="21" customFormat="1" ht="22" customHeight="1">
      <c r="A97" s="20">
        <v>96</v>
      </c>
      <c r="B97" s="21" t="s">
        <v>112</v>
      </c>
      <c r="C97" s="21" t="s">
        <v>493</v>
      </c>
      <c r="D97" s="22">
        <v>25.222286014254351</v>
      </c>
      <c r="E97" s="22">
        <f t="shared" si="1"/>
        <v>1.2934505648335564</v>
      </c>
      <c r="F97" s="23" t="s">
        <v>456</v>
      </c>
      <c r="G97" s="43" t="s">
        <v>494</v>
      </c>
      <c r="J97" s="6" t="s">
        <v>198</v>
      </c>
    </row>
    <row r="98" spans="1:10" s="21" customFormat="1" ht="22" customHeight="1">
      <c r="A98" s="20">
        <v>97</v>
      </c>
      <c r="B98" s="21" t="s">
        <v>113</v>
      </c>
      <c r="D98" s="22">
        <v>25.194798010706229</v>
      </c>
      <c r="E98" s="22">
        <f t="shared" si="1"/>
        <v>1.2920409236259605</v>
      </c>
      <c r="F98" s="23" t="s">
        <v>100</v>
      </c>
      <c r="G98" s="21" t="s">
        <v>495</v>
      </c>
      <c r="H98" s="44" t="s">
        <v>496</v>
      </c>
      <c r="I98" s="44" t="s">
        <v>497</v>
      </c>
      <c r="J98" s="21" t="s">
        <v>508</v>
      </c>
    </row>
    <row r="99" spans="1:10" s="21" customFormat="1" ht="22" customHeight="1">
      <c r="A99" s="20">
        <v>98</v>
      </c>
      <c r="B99" s="21" t="s">
        <v>498</v>
      </c>
      <c r="C99" s="21" t="s">
        <v>499</v>
      </c>
      <c r="D99" s="22">
        <v>24.974192048337393</v>
      </c>
      <c r="E99" s="22">
        <f t="shared" si="1"/>
        <v>1.2807277973506355</v>
      </c>
      <c r="F99" s="23" t="s">
        <v>280</v>
      </c>
      <c r="G99" s="21" t="s">
        <v>500</v>
      </c>
      <c r="J99" s="6" t="s">
        <v>198</v>
      </c>
    </row>
    <row r="100" spans="1:10" s="21" customFormat="1" ht="22" customHeight="1">
      <c r="A100" s="20">
        <v>99</v>
      </c>
      <c r="B100" s="21" t="s">
        <v>114</v>
      </c>
      <c r="C100" s="21" t="s">
        <v>501</v>
      </c>
      <c r="D100" s="22">
        <v>24.880999342537805</v>
      </c>
      <c r="E100" s="22">
        <f t="shared" si="1"/>
        <v>1.2759486842327079</v>
      </c>
      <c r="F100" s="23" t="s">
        <v>502</v>
      </c>
      <c r="G100" s="21" t="s">
        <v>503</v>
      </c>
      <c r="J100" s="6" t="s">
        <v>198</v>
      </c>
    </row>
    <row r="101" spans="1:10" s="21" customFormat="1" ht="22" customHeight="1">
      <c r="A101" s="20">
        <v>100</v>
      </c>
      <c r="B101" s="21" t="s">
        <v>128</v>
      </c>
      <c r="D101" s="22">
        <v>24.858496118033319</v>
      </c>
      <c r="E101" s="22">
        <f t="shared" si="1"/>
        <v>1.2747946727196573</v>
      </c>
      <c r="F101" s="23" t="s">
        <v>504</v>
      </c>
      <c r="G101" s="21" t="s">
        <v>505</v>
      </c>
      <c r="J101" s="21" t="s">
        <v>506</v>
      </c>
    </row>
    <row r="102" spans="1:10" s="21" customFormat="1" ht="22" customHeight="1">
      <c r="A102" s="20">
        <v>101</v>
      </c>
      <c r="B102" s="21" t="s">
        <v>129</v>
      </c>
      <c r="D102" s="22">
        <v>24.824887698936124</v>
      </c>
      <c r="E102" s="22">
        <f t="shared" si="1"/>
        <v>1.2730711640480064</v>
      </c>
      <c r="F102" s="23" t="s">
        <v>360</v>
      </c>
      <c r="G102" s="21" t="s">
        <v>507</v>
      </c>
      <c r="J102" s="6" t="s">
        <v>198</v>
      </c>
    </row>
    <row r="103" spans="1:10" s="21" customFormat="1" ht="22" customHeight="1">
      <c r="A103" s="20">
        <v>102</v>
      </c>
      <c r="B103" s="21" t="s">
        <v>130</v>
      </c>
      <c r="D103" s="22">
        <v>24.770552636065897</v>
      </c>
      <c r="E103" s="22">
        <f t="shared" si="1"/>
        <v>1.2702847505674819</v>
      </c>
      <c r="F103" s="23" t="s">
        <v>100</v>
      </c>
      <c r="G103" s="1" t="s">
        <v>407</v>
      </c>
      <c r="J103" s="21" t="s">
        <v>104</v>
      </c>
    </row>
    <row r="104" spans="1:10" s="21" customFormat="1" ht="22" customHeight="1">
      <c r="A104" s="20">
        <v>103</v>
      </c>
      <c r="B104" s="21" t="s">
        <v>131</v>
      </c>
      <c r="D104" s="22">
        <v>24.637696954504971</v>
      </c>
      <c r="E104" s="22">
        <f t="shared" si="1"/>
        <v>1.2634716386925626</v>
      </c>
      <c r="F104" s="23" t="s">
        <v>100</v>
      </c>
      <c r="G104" s="21" t="s">
        <v>510</v>
      </c>
      <c r="H104" s="44" t="s">
        <v>496</v>
      </c>
      <c r="I104" s="44" t="s">
        <v>509</v>
      </c>
      <c r="J104" s="21" t="s">
        <v>104</v>
      </c>
    </row>
    <row r="105" spans="1:10" s="21" customFormat="1" ht="22" customHeight="1">
      <c r="A105" s="20">
        <v>104</v>
      </c>
      <c r="B105" s="21" t="s">
        <v>132</v>
      </c>
      <c r="D105" s="22">
        <v>24.605845455245131</v>
      </c>
      <c r="E105" s="22">
        <f t="shared" si="1"/>
        <v>1.2618382284741092</v>
      </c>
      <c r="F105" s="23" t="s">
        <v>296</v>
      </c>
      <c r="G105" s="21" t="s">
        <v>511</v>
      </c>
      <c r="J105" s="6" t="s">
        <v>198</v>
      </c>
    </row>
    <row r="106" spans="1:10" s="21" customFormat="1" ht="22" customHeight="1">
      <c r="A106" s="20">
        <v>105</v>
      </c>
      <c r="B106" s="21" t="s">
        <v>133</v>
      </c>
      <c r="D106" s="22">
        <v>24.596196992971187</v>
      </c>
      <c r="E106" s="22">
        <f t="shared" si="1"/>
        <v>1.2613434355369839</v>
      </c>
      <c r="F106" s="23" t="s">
        <v>311</v>
      </c>
      <c r="G106" s="21" t="s">
        <v>467</v>
      </c>
      <c r="H106" s="44" t="s">
        <v>437</v>
      </c>
      <c r="I106" s="44" t="s">
        <v>512</v>
      </c>
      <c r="J106" s="21" t="s">
        <v>311</v>
      </c>
    </row>
    <row r="107" spans="1:10" s="21" customFormat="1" ht="22" customHeight="1">
      <c r="A107" s="20">
        <v>106</v>
      </c>
      <c r="B107" s="21" t="s">
        <v>134</v>
      </c>
      <c r="D107" s="22">
        <v>24.58956916099773</v>
      </c>
      <c r="E107" s="22">
        <f t="shared" si="1"/>
        <v>1.2610035467178322</v>
      </c>
      <c r="F107" s="23" t="s">
        <v>296</v>
      </c>
      <c r="G107" s="21" t="s">
        <v>480</v>
      </c>
      <c r="J107" s="21" t="s">
        <v>513</v>
      </c>
    </row>
    <row r="108" spans="1:10" s="21" customFormat="1" ht="22" customHeight="1">
      <c r="A108" s="20">
        <v>107</v>
      </c>
      <c r="B108" s="21" t="s">
        <v>135</v>
      </c>
      <c r="D108" s="22">
        <v>24.358105363551285</v>
      </c>
      <c r="E108" s="22">
        <f t="shared" si="1"/>
        <v>1.2491336083872453</v>
      </c>
      <c r="F108" s="23" t="s">
        <v>519</v>
      </c>
      <c r="G108" s="21" t="s">
        <v>514</v>
      </c>
      <c r="J108" s="21" t="s">
        <v>196</v>
      </c>
    </row>
    <row r="109" spans="1:10" s="21" customFormat="1" ht="22" customHeight="1">
      <c r="A109" s="20">
        <v>108</v>
      </c>
      <c r="B109" s="21" t="s">
        <v>136</v>
      </c>
      <c r="D109" s="22">
        <v>24.353314394022579</v>
      </c>
      <c r="E109" s="22">
        <f t="shared" si="1"/>
        <v>1.2488879176421837</v>
      </c>
      <c r="F109" s="23" t="s">
        <v>352</v>
      </c>
      <c r="G109" s="21" t="s">
        <v>515</v>
      </c>
      <c r="J109" s="6" t="s">
        <v>198</v>
      </c>
    </row>
    <row r="110" spans="1:10" s="21" customFormat="1" ht="22" customHeight="1">
      <c r="A110" s="20">
        <v>109</v>
      </c>
      <c r="B110" s="21" t="s">
        <v>223</v>
      </c>
      <c r="C110" s="21" t="s">
        <v>516</v>
      </c>
      <c r="D110" s="22">
        <v>24.287936709692698</v>
      </c>
      <c r="E110" s="22">
        <f t="shared" si="1"/>
        <v>1.2455352158816768</v>
      </c>
      <c r="F110" s="23" t="s">
        <v>823</v>
      </c>
      <c r="G110" s="43" t="s">
        <v>517</v>
      </c>
      <c r="J110" s="21" t="s">
        <v>75</v>
      </c>
    </row>
    <row r="111" spans="1:10" s="21" customFormat="1" ht="22" customHeight="1">
      <c r="A111" s="20">
        <v>110</v>
      </c>
      <c r="B111" s="21" t="s">
        <v>137</v>
      </c>
      <c r="C111" s="21" t="s">
        <v>518</v>
      </c>
      <c r="D111" s="22">
        <v>24.138665322790246</v>
      </c>
      <c r="E111" s="22">
        <f t="shared" si="1"/>
        <v>1.2378802729636023</v>
      </c>
      <c r="F111" s="23" t="s">
        <v>343</v>
      </c>
      <c r="G111" s="21" t="s">
        <v>566</v>
      </c>
      <c r="J111" s="21" t="s">
        <v>520</v>
      </c>
    </row>
    <row r="112" spans="1:10" s="21" customFormat="1" ht="22" customHeight="1">
      <c r="A112" s="20">
        <v>111</v>
      </c>
      <c r="B112" s="21" t="s">
        <v>138</v>
      </c>
      <c r="D112" s="22">
        <v>23.790309014041593</v>
      </c>
      <c r="E112" s="22">
        <f t="shared" si="1"/>
        <v>1.2200158468739279</v>
      </c>
      <c r="F112" s="23" t="s">
        <v>521</v>
      </c>
      <c r="G112" s="21" t="s">
        <v>522</v>
      </c>
      <c r="J112" s="6" t="s">
        <v>198</v>
      </c>
    </row>
    <row r="113" spans="1:10" s="21" customFormat="1" ht="22" customHeight="1">
      <c r="A113" s="20">
        <v>112</v>
      </c>
      <c r="B113" s="21" t="s">
        <v>139</v>
      </c>
      <c r="D113" s="22">
        <v>23.630665380906461</v>
      </c>
      <c r="E113" s="22">
        <f t="shared" si="1"/>
        <v>1.211828993892639</v>
      </c>
      <c r="F113" s="23" t="s">
        <v>311</v>
      </c>
      <c r="G113" s="43" t="s">
        <v>523</v>
      </c>
      <c r="J113" s="21" t="s">
        <v>311</v>
      </c>
    </row>
    <row r="114" spans="1:10" s="21" customFormat="1" ht="22" customHeight="1">
      <c r="A114" s="20">
        <v>113</v>
      </c>
      <c r="B114" s="21" t="s">
        <v>140</v>
      </c>
      <c r="D114" s="22">
        <v>23.567865013309909</v>
      </c>
      <c r="E114" s="22">
        <f t="shared" si="1"/>
        <v>1.2086084622210209</v>
      </c>
      <c r="F114" s="23" t="s">
        <v>360</v>
      </c>
      <c r="G114" s="21" t="s">
        <v>67</v>
      </c>
      <c r="J114" s="21" t="s">
        <v>524</v>
      </c>
    </row>
    <row r="115" spans="1:10" s="21" customFormat="1" ht="22" customHeight="1">
      <c r="A115" s="20">
        <v>114</v>
      </c>
      <c r="B115" s="21" t="s">
        <v>141</v>
      </c>
      <c r="D115" s="22">
        <v>23.38150131118881</v>
      </c>
      <c r="E115" s="22">
        <f t="shared" si="1"/>
        <v>1.1990513492917338</v>
      </c>
      <c r="F115" s="23" t="s">
        <v>324</v>
      </c>
      <c r="G115" s="21" t="s">
        <v>816</v>
      </c>
      <c r="H115" s="44" t="s">
        <v>292</v>
      </c>
      <c r="I115" s="44" t="s">
        <v>525</v>
      </c>
      <c r="J115" s="21" t="s">
        <v>526</v>
      </c>
    </row>
    <row r="116" spans="1:10" s="21" customFormat="1" ht="22" customHeight="1">
      <c r="A116" s="20">
        <v>115</v>
      </c>
      <c r="B116" s="21" t="s">
        <v>142</v>
      </c>
      <c r="D116" s="22">
        <v>23.094579070550363</v>
      </c>
      <c r="E116" s="22">
        <f t="shared" si="1"/>
        <v>1.1843373882333519</v>
      </c>
      <c r="F116" s="23" t="s">
        <v>288</v>
      </c>
      <c r="G116" s="21" t="s">
        <v>288</v>
      </c>
      <c r="J116" s="6" t="s">
        <v>198</v>
      </c>
    </row>
    <row r="117" spans="1:10" s="21" customFormat="1" ht="22" customHeight="1">
      <c r="A117" s="20">
        <v>116</v>
      </c>
      <c r="B117" s="21" t="s">
        <v>69</v>
      </c>
      <c r="D117" s="22">
        <v>22.97583679936621</v>
      </c>
      <c r="E117" s="22">
        <f t="shared" si="1"/>
        <v>1.1782480409931391</v>
      </c>
      <c r="F117" s="23" t="s">
        <v>280</v>
      </c>
      <c r="G117" s="21" t="s">
        <v>527</v>
      </c>
      <c r="J117" s="21" t="s">
        <v>417</v>
      </c>
    </row>
    <row r="118" spans="1:10" s="21" customFormat="1" ht="22" customHeight="1">
      <c r="A118" s="20">
        <v>117</v>
      </c>
      <c r="B118" s="21" t="s">
        <v>70</v>
      </c>
      <c r="D118" s="22">
        <v>22.702512592353472</v>
      </c>
      <c r="E118" s="22">
        <f t="shared" si="1"/>
        <v>1.1642314149924857</v>
      </c>
      <c r="F118" s="23" t="s">
        <v>296</v>
      </c>
      <c r="G118" s="21" t="s">
        <v>391</v>
      </c>
      <c r="J118" s="6" t="s">
        <v>198</v>
      </c>
    </row>
    <row r="119" spans="1:10" s="21" customFormat="1" ht="22" customHeight="1">
      <c r="A119" s="20">
        <v>118</v>
      </c>
      <c r="B119" s="21" t="s">
        <v>71</v>
      </c>
      <c r="D119" s="22">
        <v>22.681612118531625</v>
      </c>
      <c r="E119" s="22">
        <f t="shared" si="1"/>
        <v>1.1631595958221346</v>
      </c>
      <c r="F119" s="23" t="s">
        <v>324</v>
      </c>
      <c r="G119" s="43" t="s">
        <v>528</v>
      </c>
      <c r="J119" s="6" t="s">
        <v>198</v>
      </c>
    </row>
    <row r="120" spans="1:10" s="21" customFormat="1" ht="22" customHeight="1">
      <c r="A120" s="20">
        <v>119</v>
      </c>
      <c r="B120" s="21" t="s">
        <v>72</v>
      </c>
      <c r="D120" s="22">
        <v>22.613724297216038</v>
      </c>
      <c r="E120" s="22">
        <f t="shared" si="1"/>
        <v>1.159678169088002</v>
      </c>
      <c r="F120" s="23" t="s">
        <v>296</v>
      </c>
      <c r="G120" s="21" t="s">
        <v>480</v>
      </c>
      <c r="J120" s="21" t="s">
        <v>524</v>
      </c>
    </row>
    <row r="121" spans="1:10" s="21" customFormat="1" ht="22" customHeight="1">
      <c r="A121" s="20">
        <v>120</v>
      </c>
      <c r="B121" s="21" t="s">
        <v>530</v>
      </c>
      <c r="C121" s="21" t="s">
        <v>529</v>
      </c>
      <c r="D121" s="22">
        <v>22.360074913266402</v>
      </c>
      <c r="E121" s="22">
        <f t="shared" si="1"/>
        <v>1.1466705083726361</v>
      </c>
      <c r="F121" s="23" t="s">
        <v>100</v>
      </c>
      <c r="G121" s="21" t="s">
        <v>531</v>
      </c>
      <c r="J121" s="6" t="s">
        <v>198</v>
      </c>
    </row>
    <row r="122" spans="1:10" s="21" customFormat="1" ht="22" customHeight="1">
      <c r="A122" s="20">
        <v>121</v>
      </c>
      <c r="B122" s="21" t="s">
        <v>533</v>
      </c>
      <c r="C122" s="21" t="s">
        <v>532</v>
      </c>
      <c r="D122" s="22">
        <v>22.258267114497148</v>
      </c>
      <c r="E122" s="22">
        <f t="shared" si="1"/>
        <v>1.1414495956152384</v>
      </c>
      <c r="F122" s="23" t="s">
        <v>170</v>
      </c>
      <c r="G122" s="21" t="s">
        <v>534</v>
      </c>
      <c r="H122" s="42" t="s">
        <v>170</v>
      </c>
      <c r="I122" s="42" t="s">
        <v>535</v>
      </c>
      <c r="J122" s="21" t="s">
        <v>103</v>
      </c>
    </row>
    <row r="123" spans="1:10" s="21" customFormat="1" ht="22" customHeight="1">
      <c r="A123" s="20">
        <v>122</v>
      </c>
      <c r="B123" s="21" t="s">
        <v>537</v>
      </c>
      <c r="C123" s="21" t="s">
        <v>536</v>
      </c>
      <c r="D123" s="22">
        <v>22.069250194250191</v>
      </c>
      <c r="E123" s="22">
        <f t="shared" si="1"/>
        <v>1.1317564202179586</v>
      </c>
      <c r="F123" s="23" t="s">
        <v>280</v>
      </c>
      <c r="G123" s="21" t="s">
        <v>538</v>
      </c>
      <c r="J123" s="6" t="s">
        <v>198</v>
      </c>
    </row>
    <row r="124" spans="1:10" s="21" customFormat="1" ht="22" customHeight="1">
      <c r="A124" s="20">
        <v>123</v>
      </c>
      <c r="B124" s="21" t="s">
        <v>68</v>
      </c>
      <c r="D124" s="22">
        <v>21.999897532430186</v>
      </c>
      <c r="E124" s="22">
        <f t="shared" si="1"/>
        <v>1.1281998734579584</v>
      </c>
      <c r="F124" s="23" t="s">
        <v>292</v>
      </c>
      <c r="G124" s="43" t="s">
        <v>816</v>
      </c>
      <c r="H124" s="44" t="s">
        <v>292</v>
      </c>
      <c r="I124" s="44" t="s">
        <v>539</v>
      </c>
      <c r="J124" s="21" t="s">
        <v>526</v>
      </c>
    </row>
    <row r="125" spans="1:10" s="21" customFormat="1" ht="22" customHeight="1">
      <c r="A125" s="20">
        <v>124</v>
      </c>
      <c r="B125" s="21" t="s">
        <v>162</v>
      </c>
      <c r="D125" s="22">
        <v>21.926393864627656</v>
      </c>
      <c r="E125" s="22">
        <f t="shared" si="1"/>
        <v>1.12443045459629</v>
      </c>
      <c r="F125" s="23" t="s">
        <v>170</v>
      </c>
      <c r="G125" s="21" t="s">
        <v>824</v>
      </c>
      <c r="H125" s="42" t="s">
        <v>540</v>
      </c>
      <c r="I125" s="42" t="s">
        <v>541</v>
      </c>
      <c r="J125" s="21" t="s">
        <v>469</v>
      </c>
    </row>
    <row r="126" spans="1:10" s="21" customFormat="1" ht="22" customHeight="1">
      <c r="A126" s="20">
        <v>125</v>
      </c>
      <c r="B126" s="21" t="s">
        <v>163</v>
      </c>
      <c r="D126" s="22">
        <v>21.812944864733161</v>
      </c>
      <c r="E126" s="22">
        <f t="shared" si="1"/>
        <v>1.1186125571658032</v>
      </c>
      <c r="F126" s="23" t="s">
        <v>170</v>
      </c>
      <c r="G126" s="21" t="s">
        <v>542</v>
      </c>
      <c r="H126" s="42" t="s">
        <v>170</v>
      </c>
      <c r="I126" s="42" t="s">
        <v>543</v>
      </c>
      <c r="J126" s="21" t="s">
        <v>170</v>
      </c>
    </row>
    <row r="127" spans="1:10" s="21" customFormat="1" ht="22" customHeight="1">
      <c r="A127" s="20">
        <v>126</v>
      </c>
      <c r="B127" s="21" t="s">
        <v>164</v>
      </c>
      <c r="D127" s="22">
        <v>21.787023191132779</v>
      </c>
      <c r="E127" s="22">
        <f t="shared" si="1"/>
        <v>1.1172832405709117</v>
      </c>
      <c r="F127" s="23" t="s">
        <v>360</v>
      </c>
      <c r="G127" s="43" t="s">
        <v>544</v>
      </c>
      <c r="H127" s="42" t="s">
        <v>383</v>
      </c>
      <c r="I127" s="42" t="s">
        <v>545</v>
      </c>
      <c r="J127" s="21" t="s">
        <v>104</v>
      </c>
    </row>
    <row r="128" spans="1:10" s="21" customFormat="1" ht="22" customHeight="1">
      <c r="A128" s="20">
        <v>127</v>
      </c>
      <c r="B128" s="21" t="s">
        <v>546</v>
      </c>
      <c r="C128" s="21" t="s">
        <v>547</v>
      </c>
      <c r="D128" s="22">
        <v>21.698430611618388</v>
      </c>
      <c r="E128" s="22">
        <f t="shared" si="1"/>
        <v>1.1127400313650455</v>
      </c>
      <c r="F128" s="23" t="s">
        <v>420</v>
      </c>
      <c r="G128" s="21" t="s">
        <v>548</v>
      </c>
      <c r="J128" s="6" t="s">
        <v>198</v>
      </c>
    </row>
    <row r="129" spans="1:10" s="21" customFormat="1" ht="22" customHeight="1">
      <c r="A129" s="20">
        <v>128</v>
      </c>
      <c r="B129" s="21" t="s">
        <v>165</v>
      </c>
      <c r="D129" s="22">
        <v>21.634004436423794</v>
      </c>
      <c r="E129" s="22">
        <f t="shared" si="1"/>
        <v>1.1094361249448099</v>
      </c>
      <c r="F129" s="23" t="s">
        <v>549</v>
      </c>
      <c r="G129" s="21" t="s">
        <v>550</v>
      </c>
      <c r="J129" s="21" t="s">
        <v>158</v>
      </c>
    </row>
    <row r="130" spans="1:10" s="21" customFormat="1" ht="22" customHeight="1">
      <c r="A130" s="20">
        <v>129</v>
      </c>
      <c r="B130" s="21" t="s">
        <v>166</v>
      </c>
      <c r="D130" s="22">
        <v>21.550314352002118</v>
      </c>
      <c r="E130" s="22">
        <f t="shared" si="1"/>
        <v>1.1051443257436984</v>
      </c>
      <c r="F130" s="23" t="s">
        <v>296</v>
      </c>
      <c r="G130" s="21" t="s">
        <v>470</v>
      </c>
      <c r="J130" s="6" t="s">
        <v>198</v>
      </c>
    </row>
    <row r="131" spans="1:10" s="21" customFormat="1" ht="22" customHeight="1">
      <c r="A131" s="20">
        <v>130</v>
      </c>
      <c r="B131" s="21" t="s">
        <v>167</v>
      </c>
      <c r="D131" s="22">
        <v>21.435332319686058</v>
      </c>
      <c r="E131" s="22">
        <f t="shared" ref="E131:E152" si="2">D131/19.5</f>
        <v>1.0992478112659516</v>
      </c>
      <c r="F131" s="23" t="s">
        <v>296</v>
      </c>
      <c r="G131" s="21" t="s">
        <v>470</v>
      </c>
      <c r="J131" s="6" t="s">
        <v>198</v>
      </c>
    </row>
    <row r="132" spans="1:10" s="21" customFormat="1" ht="22" customHeight="1">
      <c r="A132" s="20">
        <v>131</v>
      </c>
      <c r="B132" s="21" t="s">
        <v>168</v>
      </c>
      <c r="D132" s="22">
        <v>21.393464213781513</v>
      </c>
      <c r="E132" s="22">
        <f t="shared" si="2"/>
        <v>1.0971007289118724</v>
      </c>
      <c r="F132" s="23" t="s">
        <v>288</v>
      </c>
      <c r="G132" s="21" t="s">
        <v>551</v>
      </c>
      <c r="J132" s="6" t="s">
        <v>198</v>
      </c>
    </row>
    <row r="133" spans="1:10" s="21" customFormat="1" ht="22" customHeight="1">
      <c r="A133" s="20">
        <v>132</v>
      </c>
      <c r="B133" s="21" t="s">
        <v>169</v>
      </c>
      <c r="D133" s="22">
        <v>21.348143639683506</v>
      </c>
      <c r="E133" s="22">
        <f t="shared" si="2"/>
        <v>1.0947765969068466</v>
      </c>
      <c r="F133" s="23" t="s">
        <v>170</v>
      </c>
      <c r="G133" s="21" t="s">
        <v>378</v>
      </c>
      <c r="J133" s="6" t="s">
        <v>198</v>
      </c>
    </row>
    <row r="134" spans="1:10" s="13" customFormat="1" ht="22" customHeight="1">
      <c r="A134" s="28">
        <v>133</v>
      </c>
      <c r="B134" s="13" t="s">
        <v>553</v>
      </c>
      <c r="C134" s="13" t="s">
        <v>552</v>
      </c>
      <c r="D134" s="29">
        <v>21.330951136985622</v>
      </c>
      <c r="E134" s="29">
        <f t="shared" si="2"/>
        <v>1.0938949301018268</v>
      </c>
      <c r="F134" s="30" t="s">
        <v>100</v>
      </c>
      <c r="G134" s="13" t="s">
        <v>554</v>
      </c>
      <c r="J134" s="13" t="s">
        <v>75</v>
      </c>
    </row>
    <row r="135" spans="1:10" s="13" customFormat="1" ht="22" customHeight="1">
      <c r="A135" s="28">
        <v>134</v>
      </c>
      <c r="B135" s="13" t="s">
        <v>6</v>
      </c>
      <c r="D135" s="29">
        <v>21.256770564324018</v>
      </c>
      <c r="E135" s="29">
        <f t="shared" si="2"/>
        <v>1.0900907981704624</v>
      </c>
      <c r="F135" s="30" t="s">
        <v>273</v>
      </c>
      <c r="G135" s="28" t="s">
        <v>555</v>
      </c>
      <c r="H135" s="28"/>
      <c r="I135" s="28"/>
      <c r="J135" s="6" t="s">
        <v>198</v>
      </c>
    </row>
    <row r="136" spans="1:10" s="13" customFormat="1" ht="22" customHeight="1">
      <c r="A136" s="28">
        <v>135</v>
      </c>
      <c r="B136" s="13" t="s">
        <v>556</v>
      </c>
      <c r="D136" s="29">
        <v>21.225400075209961</v>
      </c>
      <c r="E136" s="29">
        <f t="shared" si="2"/>
        <v>1.0884820551389724</v>
      </c>
      <c r="F136" s="30" t="s">
        <v>311</v>
      </c>
      <c r="G136" s="13" t="s">
        <v>557</v>
      </c>
      <c r="H136" s="44" t="s">
        <v>437</v>
      </c>
      <c r="I136" s="44" t="s">
        <v>558</v>
      </c>
      <c r="J136" s="13" t="s">
        <v>311</v>
      </c>
    </row>
    <row r="137" spans="1:10" s="13" customFormat="1" ht="22" customHeight="1">
      <c r="A137" s="28">
        <v>136</v>
      </c>
      <c r="B137" s="13" t="s">
        <v>159</v>
      </c>
      <c r="D137" s="29">
        <v>21.208750273763332</v>
      </c>
      <c r="E137" s="29">
        <f t="shared" si="2"/>
        <v>1.0876282191673503</v>
      </c>
      <c r="F137" s="30" t="s">
        <v>314</v>
      </c>
      <c r="G137" s="13" t="s">
        <v>314</v>
      </c>
      <c r="H137" s="42" t="s">
        <v>408</v>
      </c>
      <c r="I137" s="42" t="s">
        <v>559</v>
      </c>
      <c r="J137" s="13" t="s">
        <v>170</v>
      </c>
    </row>
    <row r="138" spans="1:10" s="13" customFormat="1" ht="22" customHeight="1">
      <c r="A138" s="28">
        <v>137</v>
      </c>
      <c r="B138" s="13" t="s">
        <v>561</v>
      </c>
      <c r="C138" s="13" t="s">
        <v>560</v>
      </c>
      <c r="D138" s="29">
        <v>21.1912858035945</v>
      </c>
      <c r="E138" s="29">
        <f t="shared" si="2"/>
        <v>1.0867326053125386</v>
      </c>
      <c r="F138" s="30" t="s">
        <v>562</v>
      </c>
      <c r="G138" s="13" t="s">
        <v>563</v>
      </c>
      <c r="J138" s="6" t="s">
        <v>198</v>
      </c>
    </row>
    <row r="139" spans="1:10" s="13" customFormat="1" ht="22" customHeight="1">
      <c r="A139" s="28">
        <v>138</v>
      </c>
      <c r="B139" s="13" t="s">
        <v>564</v>
      </c>
      <c r="C139" s="13" t="s">
        <v>565</v>
      </c>
      <c r="D139" s="29">
        <v>20.939119712257895</v>
      </c>
      <c r="E139" s="29">
        <f t="shared" si="2"/>
        <v>1.0738010108850202</v>
      </c>
      <c r="F139" s="30" t="s">
        <v>343</v>
      </c>
      <c r="G139" s="13" t="s">
        <v>567</v>
      </c>
      <c r="J139" s="13" t="s">
        <v>568</v>
      </c>
    </row>
    <row r="140" spans="1:10" s="13" customFormat="1" ht="22" customHeight="1">
      <c r="A140" s="28">
        <v>139</v>
      </c>
      <c r="B140" s="13" t="s">
        <v>160</v>
      </c>
      <c r="D140" s="29">
        <v>20.902837026909317</v>
      </c>
      <c r="E140" s="29">
        <f t="shared" si="2"/>
        <v>1.0719403603543241</v>
      </c>
      <c r="F140" s="30" t="s">
        <v>296</v>
      </c>
      <c r="G140" s="13" t="s">
        <v>391</v>
      </c>
      <c r="J140" s="6" t="s">
        <v>198</v>
      </c>
    </row>
    <row r="141" spans="1:10" s="13" customFormat="1" ht="22" customHeight="1">
      <c r="A141" s="28">
        <v>140</v>
      </c>
      <c r="B141" s="13" t="s">
        <v>232</v>
      </c>
      <c r="D141" s="29">
        <v>20.870907069328993</v>
      </c>
      <c r="E141" s="29">
        <f t="shared" si="2"/>
        <v>1.0703029266322561</v>
      </c>
      <c r="F141" s="30" t="s">
        <v>311</v>
      </c>
      <c r="G141" s="13" t="s">
        <v>349</v>
      </c>
      <c r="H141" s="44" t="s">
        <v>437</v>
      </c>
      <c r="I141" s="44" t="s">
        <v>569</v>
      </c>
      <c r="J141" s="13" t="s">
        <v>311</v>
      </c>
    </row>
    <row r="142" spans="1:10" s="13" customFormat="1" ht="22" customHeight="1">
      <c r="A142" s="28">
        <v>141</v>
      </c>
      <c r="B142" s="13" t="s">
        <v>233</v>
      </c>
      <c r="C142" s="13" t="s">
        <v>570</v>
      </c>
      <c r="D142" s="29">
        <v>20.416419497006544</v>
      </c>
      <c r="E142" s="29">
        <f t="shared" si="2"/>
        <v>1.0469958716413612</v>
      </c>
      <c r="F142" s="30" t="s">
        <v>352</v>
      </c>
      <c r="G142" s="13" t="s">
        <v>571</v>
      </c>
      <c r="J142" s="13" t="s">
        <v>197</v>
      </c>
    </row>
    <row r="143" spans="1:10" s="13" customFormat="1" ht="22" customHeight="1">
      <c r="A143" s="28">
        <v>142</v>
      </c>
      <c r="B143" s="13" t="s">
        <v>234</v>
      </c>
      <c r="D143" s="29">
        <v>20.385762385762387</v>
      </c>
      <c r="E143" s="29">
        <f t="shared" si="2"/>
        <v>1.0454237120903789</v>
      </c>
      <c r="F143" s="30" t="s">
        <v>324</v>
      </c>
      <c r="G143" s="13" t="s">
        <v>572</v>
      </c>
      <c r="J143" s="6" t="s">
        <v>198</v>
      </c>
    </row>
    <row r="144" spans="1:10" s="13" customFormat="1" ht="22" customHeight="1">
      <c r="A144" s="28">
        <v>143</v>
      </c>
      <c r="B144" s="13" t="s">
        <v>235</v>
      </c>
      <c r="D144" s="29">
        <v>20.332772624798011</v>
      </c>
      <c r="E144" s="29">
        <f t="shared" si="2"/>
        <v>1.04270628845118</v>
      </c>
      <c r="F144" s="30" t="s">
        <v>383</v>
      </c>
      <c r="G144" s="13" t="s">
        <v>573</v>
      </c>
      <c r="H144" s="42" t="s">
        <v>383</v>
      </c>
      <c r="I144" s="42" t="s">
        <v>574</v>
      </c>
      <c r="J144" s="13" t="s">
        <v>104</v>
      </c>
    </row>
    <row r="145" spans="1:10" s="13" customFormat="1" ht="22" customHeight="1">
      <c r="A145" s="28">
        <v>144</v>
      </c>
      <c r="B145" s="13" t="s">
        <v>236</v>
      </c>
      <c r="D145" s="29">
        <v>20.164801335466532</v>
      </c>
      <c r="E145" s="29">
        <f t="shared" si="2"/>
        <v>1.0340923761777709</v>
      </c>
      <c r="F145" s="30" t="s">
        <v>280</v>
      </c>
      <c r="G145" s="43" t="s">
        <v>575</v>
      </c>
      <c r="J145" s="13" t="s">
        <v>196</v>
      </c>
    </row>
    <row r="146" spans="1:10" s="13" customFormat="1" ht="22" customHeight="1">
      <c r="A146" s="28">
        <v>145</v>
      </c>
      <c r="B146" s="13" t="s">
        <v>576</v>
      </c>
      <c r="C146" s="13" t="s">
        <v>577</v>
      </c>
      <c r="D146" s="29">
        <v>19.817364842470578</v>
      </c>
      <c r="E146" s="29">
        <f t="shared" si="2"/>
        <v>1.0162751201266964</v>
      </c>
      <c r="F146" s="30" t="s">
        <v>273</v>
      </c>
      <c r="G146" s="28" t="s">
        <v>278</v>
      </c>
      <c r="H146" s="28"/>
      <c r="I146" s="28"/>
      <c r="J146" s="6" t="s">
        <v>198</v>
      </c>
    </row>
    <row r="147" spans="1:10" s="13" customFormat="1" ht="22" customHeight="1">
      <c r="A147" s="28">
        <v>146</v>
      </c>
      <c r="B147" s="13" t="s">
        <v>579</v>
      </c>
      <c r="C147" s="13" t="s">
        <v>578</v>
      </c>
      <c r="D147" s="29">
        <v>19.771305563732707</v>
      </c>
      <c r="E147" s="29">
        <f t="shared" si="2"/>
        <v>1.0139131058324464</v>
      </c>
      <c r="F147" s="30" t="s">
        <v>104</v>
      </c>
      <c r="G147" s="13" t="s">
        <v>581</v>
      </c>
      <c r="H147" s="42" t="s">
        <v>383</v>
      </c>
      <c r="I147" s="42" t="s">
        <v>580</v>
      </c>
      <c r="J147" s="6" t="s">
        <v>198</v>
      </c>
    </row>
    <row r="148" spans="1:10" s="21" customFormat="1" ht="22" customHeight="1">
      <c r="A148" s="20">
        <v>147</v>
      </c>
      <c r="B148" s="21" t="s">
        <v>185</v>
      </c>
      <c r="D148" s="22">
        <v>19.718304591225607</v>
      </c>
      <c r="E148" s="22">
        <f t="shared" si="2"/>
        <v>1.0111951072423389</v>
      </c>
      <c r="F148" s="23" t="s">
        <v>389</v>
      </c>
      <c r="G148" s="21" t="s">
        <v>390</v>
      </c>
      <c r="J148" s="21" t="s">
        <v>582</v>
      </c>
    </row>
    <row r="149" spans="1:10" s="21" customFormat="1" ht="22" customHeight="1">
      <c r="A149" s="20">
        <v>148</v>
      </c>
      <c r="B149" s="21" t="s">
        <v>186</v>
      </c>
      <c r="D149" s="22">
        <v>19.709819537405743</v>
      </c>
      <c r="E149" s="22">
        <f t="shared" si="2"/>
        <v>1.0107599762772175</v>
      </c>
      <c r="F149" s="23" t="s">
        <v>562</v>
      </c>
      <c r="G149" s="21" t="s">
        <v>583</v>
      </c>
      <c r="J149" s="6" t="s">
        <v>198</v>
      </c>
    </row>
    <row r="150" spans="1:10" s="17" customFormat="1" ht="22" customHeight="1">
      <c r="A150" s="31">
        <v>149</v>
      </c>
      <c r="B150" s="17" t="s">
        <v>187</v>
      </c>
      <c r="D150" s="32">
        <v>19.678434592227696</v>
      </c>
      <c r="E150" s="32">
        <f t="shared" si="2"/>
        <v>1.0091504919091125</v>
      </c>
      <c r="F150" s="33" t="s">
        <v>296</v>
      </c>
      <c r="G150" s="17" t="s">
        <v>584</v>
      </c>
      <c r="J150" s="17" t="s">
        <v>75</v>
      </c>
    </row>
    <row r="151" spans="1:10" s="17" customFormat="1" ht="22" customHeight="1">
      <c r="A151" s="31">
        <v>150</v>
      </c>
      <c r="B151" s="17" t="s">
        <v>188</v>
      </c>
      <c r="D151" s="32">
        <v>19.526831703984023</v>
      </c>
      <c r="E151" s="32">
        <f t="shared" si="2"/>
        <v>1.0013759848196935</v>
      </c>
      <c r="F151" s="33" t="s">
        <v>296</v>
      </c>
      <c r="G151" s="17" t="s">
        <v>586</v>
      </c>
      <c r="H151" s="42" t="s">
        <v>383</v>
      </c>
      <c r="I151" s="42" t="s">
        <v>585</v>
      </c>
      <c r="J151" s="17" t="s">
        <v>587</v>
      </c>
    </row>
    <row r="152" spans="1:10" s="35" customFormat="1" ht="22" customHeight="1">
      <c r="A152" s="34">
        <v>151</v>
      </c>
      <c r="B152" s="35" t="s">
        <v>275</v>
      </c>
      <c r="D152" s="36">
        <v>19.520927682412292</v>
      </c>
      <c r="E152" s="36">
        <f t="shared" si="2"/>
        <v>1.0010732144826817</v>
      </c>
      <c r="F152" s="37"/>
    </row>
    <row r="153" spans="1:10" s="17" customFormat="1" ht="22" customHeight="1">
      <c r="A153" s="31">
        <v>152</v>
      </c>
      <c r="B153" s="17" t="s">
        <v>189</v>
      </c>
      <c r="D153" s="32">
        <v>19.5142089093702</v>
      </c>
      <c r="E153" s="32">
        <f>(D153/19.5)</f>
        <v>1.0007286620189846</v>
      </c>
      <c r="F153" s="33" t="s">
        <v>360</v>
      </c>
      <c r="G153" s="17" t="s">
        <v>588</v>
      </c>
      <c r="J153" s="6" t="s">
        <v>198</v>
      </c>
    </row>
    <row r="154" spans="1:10" s="17" customFormat="1" ht="22" customHeight="1">
      <c r="A154" s="31">
        <v>153</v>
      </c>
      <c r="B154" s="17" t="s">
        <v>92</v>
      </c>
      <c r="D154" s="32">
        <v>19.383261525836044</v>
      </c>
      <c r="E154" s="32">
        <f t="shared" ref="E154:E160" si="3">-1/(D154/19.5)</f>
        <v>-1.0060226435065303</v>
      </c>
      <c r="F154" s="33" t="s">
        <v>311</v>
      </c>
      <c r="G154" s="43" t="s">
        <v>589</v>
      </c>
      <c r="H154" s="44" t="s">
        <v>437</v>
      </c>
      <c r="I154" s="44" t="s">
        <v>590</v>
      </c>
      <c r="J154" s="17" t="s">
        <v>311</v>
      </c>
    </row>
    <row r="155" spans="1:10" s="17" customFormat="1" ht="22" customHeight="1">
      <c r="A155" s="31">
        <v>154</v>
      </c>
      <c r="B155" s="17" t="s">
        <v>93</v>
      </c>
      <c r="D155" s="32">
        <v>19.316377830976091</v>
      </c>
      <c r="E155" s="32">
        <f t="shared" si="3"/>
        <v>-1.0095060352738312</v>
      </c>
      <c r="F155" s="33" t="s">
        <v>280</v>
      </c>
      <c r="G155" s="17" t="s">
        <v>391</v>
      </c>
      <c r="J155" s="6" t="s">
        <v>198</v>
      </c>
    </row>
    <row r="156" spans="1:10" s="21" customFormat="1" ht="22" customHeight="1">
      <c r="A156" s="20">
        <v>155</v>
      </c>
      <c r="B156" s="21" t="s">
        <v>94</v>
      </c>
      <c r="D156" s="22">
        <v>19.267381814551626</v>
      </c>
      <c r="E156" s="22">
        <f t="shared" si="3"/>
        <v>-1.0120731601048509</v>
      </c>
      <c r="F156" s="23" t="s">
        <v>328</v>
      </c>
      <c r="G156" s="21" t="s">
        <v>591</v>
      </c>
      <c r="H156" s="42" t="s">
        <v>592</v>
      </c>
      <c r="I156" s="42" t="s">
        <v>593</v>
      </c>
      <c r="J156" s="21" t="s">
        <v>594</v>
      </c>
    </row>
    <row r="157" spans="1:10" s="21" customFormat="1" ht="22" customHeight="1">
      <c r="A157" s="20">
        <v>156</v>
      </c>
      <c r="B157" s="46" t="s">
        <v>595</v>
      </c>
      <c r="D157" s="22">
        <v>19.190238663238009</v>
      </c>
      <c r="E157" s="22">
        <f t="shared" si="3"/>
        <v>-1.016141609398292</v>
      </c>
      <c r="F157" s="23" t="s">
        <v>181</v>
      </c>
      <c r="G157" s="21" t="s">
        <v>181</v>
      </c>
      <c r="J157" s="6" t="s">
        <v>198</v>
      </c>
    </row>
    <row r="158" spans="1:10" s="21" customFormat="1" ht="22" customHeight="1">
      <c r="A158" s="20">
        <v>157</v>
      </c>
      <c r="B158" s="21" t="s">
        <v>596</v>
      </c>
      <c r="C158" s="21" t="s">
        <v>597</v>
      </c>
      <c r="D158" s="22">
        <v>19.055120035990306</v>
      </c>
      <c r="E158" s="22">
        <f t="shared" si="3"/>
        <v>-1.0233470040162134</v>
      </c>
      <c r="F158" s="23" t="s">
        <v>170</v>
      </c>
      <c r="G158" s="21" t="s">
        <v>598</v>
      </c>
      <c r="J158" s="21" t="s">
        <v>170</v>
      </c>
    </row>
    <row r="159" spans="1:10" s="21" customFormat="1" ht="22" customHeight="1">
      <c r="A159" s="20">
        <v>158</v>
      </c>
      <c r="B159" s="21" t="s">
        <v>97</v>
      </c>
      <c r="D159" s="22">
        <v>18.964911048586391</v>
      </c>
      <c r="E159" s="22">
        <f t="shared" si="3"/>
        <v>-1.0282146828974184</v>
      </c>
      <c r="F159" s="23" t="s">
        <v>280</v>
      </c>
      <c r="G159" s="1" t="s">
        <v>407</v>
      </c>
      <c r="J159" s="21" t="s">
        <v>75</v>
      </c>
    </row>
    <row r="160" spans="1:10" s="21" customFormat="1" ht="22" customHeight="1">
      <c r="A160" s="20">
        <v>159</v>
      </c>
      <c r="B160" s="21" t="s">
        <v>599</v>
      </c>
      <c r="C160" s="21" t="s">
        <v>600</v>
      </c>
      <c r="D160" s="22">
        <v>18.891692783589075</v>
      </c>
      <c r="E160" s="22">
        <f t="shared" si="3"/>
        <v>-1.0321997199181299</v>
      </c>
      <c r="F160" s="23" t="s">
        <v>311</v>
      </c>
      <c r="G160" s="21" t="s">
        <v>601</v>
      </c>
      <c r="H160" s="44" t="s">
        <v>437</v>
      </c>
      <c r="I160" s="44" t="s">
        <v>602</v>
      </c>
      <c r="J160" s="21" t="s">
        <v>311</v>
      </c>
    </row>
    <row r="161" spans="1:10" s="21" customFormat="1" ht="22" customHeight="1">
      <c r="A161" s="20">
        <v>160</v>
      </c>
      <c r="B161" s="21" t="s">
        <v>17</v>
      </c>
      <c r="D161" s="22">
        <v>18.502911762007304</v>
      </c>
      <c r="E161" s="22">
        <f>-1/(D161/19.5)</f>
        <v>-1.0538881799155553</v>
      </c>
      <c r="F161" s="23" t="s">
        <v>280</v>
      </c>
      <c r="G161" s="1" t="s">
        <v>407</v>
      </c>
      <c r="J161" s="21" t="s">
        <v>75</v>
      </c>
    </row>
    <row r="162" spans="1:10" s="21" customFormat="1" ht="22" customHeight="1">
      <c r="A162" s="20">
        <v>161</v>
      </c>
      <c r="B162" s="21" t="s">
        <v>18</v>
      </c>
      <c r="C162" s="21" t="s">
        <v>603</v>
      </c>
      <c r="D162" s="22">
        <v>18.475935871662859</v>
      </c>
      <c r="E162" s="22">
        <f t="shared" ref="E162:E225" si="4">-1/(D162/19.5)</f>
        <v>-1.0554269150667372</v>
      </c>
      <c r="F162" s="23" t="s">
        <v>100</v>
      </c>
      <c r="G162" s="43" t="s">
        <v>604</v>
      </c>
      <c r="J162" s="6" t="s">
        <v>198</v>
      </c>
    </row>
    <row r="163" spans="1:10" s="21" customFormat="1" ht="22" customHeight="1">
      <c r="A163" s="20">
        <v>162</v>
      </c>
      <c r="B163" s="21" t="s">
        <v>605</v>
      </c>
      <c r="C163" s="21" t="s">
        <v>260</v>
      </c>
      <c r="D163" s="22">
        <v>18.454990353604678</v>
      </c>
      <c r="E163" s="22">
        <f t="shared" si="4"/>
        <v>-1.056624773374168</v>
      </c>
      <c r="F163" s="23" t="s">
        <v>170</v>
      </c>
      <c r="G163" s="21" t="s">
        <v>824</v>
      </c>
      <c r="H163" s="42" t="s">
        <v>170</v>
      </c>
      <c r="I163" s="42" t="s">
        <v>606</v>
      </c>
      <c r="J163" s="21" t="s">
        <v>103</v>
      </c>
    </row>
    <row r="164" spans="1:10" s="21" customFormat="1" ht="22" customHeight="1">
      <c r="A164" s="20">
        <v>163</v>
      </c>
      <c r="B164" s="21" t="s">
        <v>608</v>
      </c>
      <c r="C164" s="21" t="s">
        <v>607</v>
      </c>
      <c r="D164" s="22">
        <v>18.316005463970484</v>
      </c>
      <c r="E164" s="22">
        <f t="shared" si="4"/>
        <v>-1.0646426175378991</v>
      </c>
      <c r="F164" s="23" t="s">
        <v>352</v>
      </c>
      <c r="G164" s="43" t="s">
        <v>369</v>
      </c>
      <c r="J164" s="6" t="s">
        <v>198</v>
      </c>
    </row>
    <row r="165" spans="1:10" s="21" customFormat="1" ht="22" customHeight="1">
      <c r="A165" s="20">
        <v>164</v>
      </c>
      <c r="B165" s="21" t="s">
        <v>261</v>
      </c>
      <c r="D165" s="22">
        <v>18.22040922040922</v>
      </c>
      <c r="E165" s="22">
        <f t="shared" si="4"/>
        <v>-1.070228432529247</v>
      </c>
      <c r="F165" s="23" t="s">
        <v>280</v>
      </c>
      <c r="G165" s="21" t="s">
        <v>278</v>
      </c>
      <c r="J165" s="21" t="s">
        <v>196</v>
      </c>
    </row>
    <row r="166" spans="1:10" s="21" customFormat="1" ht="22" customHeight="1">
      <c r="A166" s="20">
        <v>165</v>
      </c>
      <c r="B166" s="21" t="s">
        <v>262</v>
      </c>
      <c r="D166" s="22">
        <v>18.101631554037635</v>
      </c>
      <c r="E166" s="22">
        <f t="shared" si="4"/>
        <v>-1.0772509617040822</v>
      </c>
      <c r="F166" s="43" t="s">
        <v>330</v>
      </c>
      <c r="G166" s="43" t="s">
        <v>330</v>
      </c>
      <c r="J166" s="6" t="s">
        <v>198</v>
      </c>
    </row>
    <row r="167" spans="1:10" s="21" customFormat="1" ht="22" customHeight="1">
      <c r="A167" s="20">
        <v>166</v>
      </c>
      <c r="B167" s="21" t="s">
        <v>263</v>
      </c>
      <c r="D167" s="22">
        <v>17.863659881745352</v>
      </c>
      <c r="E167" s="22">
        <f t="shared" si="4"/>
        <v>-1.091601616302984</v>
      </c>
      <c r="F167" s="23" t="s">
        <v>324</v>
      </c>
      <c r="G167" s="43" t="s">
        <v>451</v>
      </c>
      <c r="J167" s="21" t="s">
        <v>311</v>
      </c>
    </row>
    <row r="168" spans="1:10" s="21" customFormat="1" ht="22" customHeight="1">
      <c r="A168" s="20">
        <v>167</v>
      </c>
      <c r="B168" s="21" t="s">
        <v>264</v>
      </c>
      <c r="C168" s="21" t="s">
        <v>609</v>
      </c>
      <c r="D168" s="22">
        <v>17.855448631065329</v>
      </c>
      <c r="E168" s="22">
        <f t="shared" si="4"/>
        <v>-1.0921036151437518</v>
      </c>
      <c r="F168" s="23" t="s">
        <v>610</v>
      </c>
      <c r="G168" s="21" t="s">
        <v>611</v>
      </c>
      <c r="J168" s="6" t="s">
        <v>198</v>
      </c>
    </row>
    <row r="169" spans="1:10" s="21" customFormat="1" ht="22" customHeight="1">
      <c r="A169" s="20">
        <v>168</v>
      </c>
      <c r="B169" s="21" t="s">
        <v>265</v>
      </c>
      <c r="D169" s="22">
        <v>17.64350794836232</v>
      </c>
      <c r="E169" s="22">
        <f t="shared" si="4"/>
        <v>-1.1052223887149382</v>
      </c>
      <c r="F169" s="23" t="s">
        <v>170</v>
      </c>
      <c r="G169" s="43" t="s">
        <v>612</v>
      </c>
      <c r="H169" s="42" t="s">
        <v>170</v>
      </c>
      <c r="I169" s="42" t="s">
        <v>613</v>
      </c>
      <c r="J169" s="21" t="s">
        <v>170</v>
      </c>
    </row>
    <row r="170" spans="1:10" s="21" customFormat="1" ht="22" customHeight="1">
      <c r="A170" s="20">
        <v>169</v>
      </c>
      <c r="B170" s="21" t="s">
        <v>615</v>
      </c>
      <c r="C170" s="21" t="s">
        <v>614</v>
      </c>
      <c r="D170" s="22">
        <v>17.559965882917425</v>
      </c>
      <c r="E170" s="22">
        <f t="shared" si="4"/>
        <v>-1.1104805174462136</v>
      </c>
      <c r="F170" s="42" t="s">
        <v>170</v>
      </c>
      <c r="G170" s="43" t="s">
        <v>598</v>
      </c>
      <c r="H170" s="42" t="s">
        <v>299</v>
      </c>
      <c r="I170" s="42" t="s">
        <v>616</v>
      </c>
      <c r="J170" s="21" t="s">
        <v>170</v>
      </c>
    </row>
    <row r="171" spans="1:10" s="21" customFormat="1" ht="22" customHeight="1">
      <c r="A171" s="20">
        <v>170</v>
      </c>
      <c r="B171" s="21" t="s">
        <v>20</v>
      </c>
      <c r="D171" s="22">
        <v>17.416306434998024</v>
      </c>
      <c r="E171" s="22">
        <f t="shared" si="4"/>
        <v>-1.119640382579328</v>
      </c>
      <c r="F171" s="23" t="s">
        <v>343</v>
      </c>
      <c r="G171" s="21" t="s">
        <v>617</v>
      </c>
      <c r="J171" s="6" t="s">
        <v>198</v>
      </c>
    </row>
    <row r="172" spans="1:10" s="21" customFormat="1" ht="22" customHeight="1">
      <c r="A172" s="20">
        <v>171</v>
      </c>
      <c r="B172" s="21" t="s">
        <v>21</v>
      </c>
      <c r="D172" s="22">
        <v>17.384128126845052</v>
      </c>
      <c r="E172" s="22">
        <f t="shared" si="4"/>
        <v>-1.1217128554113427</v>
      </c>
      <c r="F172" s="23" t="s">
        <v>311</v>
      </c>
      <c r="G172" s="21" t="s">
        <v>349</v>
      </c>
      <c r="H172" s="44" t="s">
        <v>437</v>
      </c>
      <c r="I172" s="44" t="s">
        <v>619</v>
      </c>
      <c r="J172" s="21" t="s">
        <v>311</v>
      </c>
    </row>
    <row r="173" spans="1:10" s="21" customFormat="1" ht="22" customHeight="1">
      <c r="A173" s="20">
        <v>172</v>
      </c>
      <c r="B173" s="21" t="s">
        <v>620</v>
      </c>
      <c r="C173" s="21" t="s">
        <v>266</v>
      </c>
      <c r="D173" s="22">
        <v>17.36722222314771</v>
      </c>
      <c r="E173" s="22">
        <f t="shared" si="4"/>
        <v>-1.1228047726601691</v>
      </c>
      <c r="F173" s="23" t="s">
        <v>420</v>
      </c>
      <c r="G173" s="21" t="s">
        <v>621</v>
      </c>
      <c r="J173" s="6" t="s">
        <v>198</v>
      </c>
    </row>
    <row r="174" spans="1:10" s="21" customFormat="1" ht="22" customHeight="1">
      <c r="A174" s="20">
        <v>173</v>
      </c>
      <c r="B174" s="21" t="s">
        <v>101</v>
      </c>
      <c r="D174" s="22">
        <v>17.297979797979799</v>
      </c>
      <c r="E174" s="22">
        <f t="shared" si="4"/>
        <v>-1.1272992700729927</v>
      </c>
      <c r="F174" s="23" t="s">
        <v>296</v>
      </c>
      <c r="G174" s="21" t="s">
        <v>296</v>
      </c>
      <c r="H174" s="42" t="s">
        <v>383</v>
      </c>
      <c r="I174" s="42" t="s">
        <v>622</v>
      </c>
      <c r="J174" s="21" t="s">
        <v>104</v>
      </c>
    </row>
    <row r="175" spans="1:10" s="21" customFormat="1" ht="22" customHeight="1">
      <c r="A175" s="20">
        <v>174</v>
      </c>
      <c r="B175" s="21" t="s">
        <v>624</v>
      </c>
      <c r="C175" s="43" t="s">
        <v>623</v>
      </c>
      <c r="D175" s="22">
        <v>17.187127379933735</v>
      </c>
      <c r="E175" s="22">
        <f t="shared" si="4"/>
        <v>-1.1345700516984929</v>
      </c>
      <c r="F175" s="21" t="s">
        <v>625</v>
      </c>
      <c r="G175" s="21" t="s">
        <v>626</v>
      </c>
      <c r="J175" s="6" t="s">
        <v>198</v>
      </c>
    </row>
    <row r="176" spans="1:10" s="21" customFormat="1" ht="22" customHeight="1">
      <c r="A176" s="20">
        <v>175</v>
      </c>
      <c r="B176" s="21" t="s">
        <v>102</v>
      </c>
      <c r="D176" s="22">
        <v>17.070030765301698</v>
      </c>
      <c r="E176" s="22">
        <f t="shared" si="4"/>
        <v>-1.142352949921901</v>
      </c>
      <c r="F176" s="23" t="s">
        <v>562</v>
      </c>
      <c r="G176" s="21" t="s">
        <v>563</v>
      </c>
      <c r="H176" s="42" t="s">
        <v>370</v>
      </c>
      <c r="I176" s="42" t="s">
        <v>627</v>
      </c>
      <c r="J176" s="21" t="s">
        <v>199</v>
      </c>
    </row>
    <row r="177" spans="1:10" s="21" customFormat="1" ht="22" customHeight="1">
      <c r="A177" s="20">
        <v>176</v>
      </c>
      <c r="B177" s="21" t="s">
        <v>146</v>
      </c>
      <c r="D177" s="22">
        <v>16.973457999577402</v>
      </c>
      <c r="E177" s="22">
        <f t="shared" si="4"/>
        <v>-1.1488525202398652</v>
      </c>
      <c r="F177" s="23" t="s">
        <v>288</v>
      </c>
      <c r="G177" s="21" t="s">
        <v>288</v>
      </c>
      <c r="J177" s="6" t="s">
        <v>198</v>
      </c>
    </row>
    <row r="178" spans="1:10" s="21" customFormat="1" ht="22" customHeight="1">
      <c r="A178" s="20">
        <v>177</v>
      </c>
      <c r="B178" s="21" t="s">
        <v>628</v>
      </c>
      <c r="C178" s="21" t="s">
        <v>629</v>
      </c>
      <c r="D178" s="22">
        <v>16.685761242978092</v>
      </c>
      <c r="E178" s="22">
        <f t="shared" si="4"/>
        <v>-1.1686610946927116</v>
      </c>
      <c r="F178" s="23" t="s">
        <v>170</v>
      </c>
      <c r="G178" s="21" t="s">
        <v>378</v>
      </c>
      <c r="H178" s="42" t="s">
        <v>540</v>
      </c>
      <c r="I178" s="42" t="s">
        <v>630</v>
      </c>
      <c r="J178" s="21" t="s">
        <v>170</v>
      </c>
    </row>
    <row r="179" spans="1:10" s="21" customFormat="1" ht="22" customHeight="1">
      <c r="A179" s="20">
        <v>178</v>
      </c>
      <c r="B179" s="21" t="s">
        <v>147</v>
      </c>
      <c r="D179" s="22">
        <v>16.311281210133043</v>
      </c>
      <c r="E179" s="22">
        <f t="shared" si="4"/>
        <v>-1.1954916201117318</v>
      </c>
      <c r="F179" s="23" t="s">
        <v>324</v>
      </c>
      <c r="G179" s="43" t="s">
        <v>631</v>
      </c>
      <c r="J179" s="6" t="s">
        <v>198</v>
      </c>
    </row>
    <row r="180" spans="1:10" s="21" customFormat="1" ht="22" customHeight="1">
      <c r="A180" s="20">
        <v>179</v>
      </c>
      <c r="B180" s="21" t="s">
        <v>148</v>
      </c>
      <c r="C180" s="21" t="s">
        <v>632</v>
      </c>
      <c r="D180" s="22">
        <v>15.675395514648425</v>
      </c>
      <c r="E180" s="22">
        <f t="shared" si="4"/>
        <v>-1.2439877502151406</v>
      </c>
      <c r="F180" s="23" t="s">
        <v>352</v>
      </c>
      <c r="G180" s="43" t="s">
        <v>403</v>
      </c>
      <c r="J180" s="6" t="s">
        <v>198</v>
      </c>
    </row>
    <row r="181" spans="1:10" s="21" customFormat="1" ht="22" customHeight="1">
      <c r="A181" s="20">
        <v>180</v>
      </c>
      <c r="B181" s="21" t="s">
        <v>149</v>
      </c>
      <c r="C181" s="43" t="s">
        <v>633</v>
      </c>
      <c r="D181" s="22">
        <v>15.401975890510288</v>
      </c>
      <c r="E181" s="22">
        <f t="shared" si="4"/>
        <v>-1.2660713234861412</v>
      </c>
      <c r="F181" s="23" t="s">
        <v>100</v>
      </c>
      <c r="G181" s="21" t="s">
        <v>634</v>
      </c>
      <c r="J181" s="6" t="s">
        <v>198</v>
      </c>
    </row>
    <row r="182" spans="1:10" s="21" customFormat="1" ht="22" customHeight="1">
      <c r="A182" s="20">
        <v>181</v>
      </c>
      <c r="B182" s="21" t="s">
        <v>636</v>
      </c>
      <c r="C182" s="21" t="s">
        <v>635</v>
      </c>
      <c r="D182" s="22">
        <v>15.365517842902712</v>
      </c>
      <c r="E182" s="22">
        <f t="shared" si="4"/>
        <v>-1.2690753542684534</v>
      </c>
      <c r="F182" s="23" t="s">
        <v>100</v>
      </c>
      <c r="G182" s="21" t="s">
        <v>637</v>
      </c>
      <c r="J182" s="6" t="s">
        <v>198</v>
      </c>
    </row>
    <row r="183" spans="1:10" s="21" customFormat="1" ht="22" customHeight="1">
      <c r="A183" s="20">
        <v>182</v>
      </c>
      <c r="B183" s="21" t="s">
        <v>150</v>
      </c>
      <c r="D183" s="22">
        <v>15.280746991717455</v>
      </c>
      <c r="E183" s="22">
        <f t="shared" si="4"/>
        <v>-1.2761156251438157</v>
      </c>
      <c r="F183" s="23" t="s">
        <v>283</v>
      </c>
      <c r="G183" s="21" t="s">
        <v>349</v>
      </c>
      <c r="J183" s="21" t="s">
        <v>197</v>
      </c>
    </row>
    <row r="184" spans="1:10" s="21" customFormat="1" ht="22" customHeight="1">
      <c r="A184" s="20">
        <v>183</v>
      </c>
      <c r="B184" s="21" t="s">
        <v>638</v>
      </c>
      <c r="C184" s="21" t="s">
        <v>151</v>
      </c>
      <c r="D184" s="22">
        <v>15.278348376387592</v>
      </c>
      <c r="E184" s="22">
        <f t="shared" si="4"/>
        <v>-1.2763159681668794</v>
      </c>
      <c r="F184" s="23" t="s">
        <v>314</v>
      </c>
      <c r="G184" s="21" t="s">
        <v>314</v>
      </c>
      <c r="J184" s="6" t="s">
        <v>198</v>
      </c>
    </row>
    <row r="185" spans="1:10" s="21" customFormat="1" ht="22" customHeight="1">
      <c r="A185" s="20">
        <v>184</v>
      </c>
      <c r="B185" s="21" t="s">
        <v>152</v>
      </c>
      <c r="D185" s="22">
        <v>15.198085081986013</v>
      </c>
      <c r="E185" s="22">
        <f t="shared" si="4"/>
        <v>-1.2830563781428597</v>
      </c>
      <c r="F185" s="23" t="s">
        <v>311</v>
      </c>
      <c r="G185" s="21" t="s">
        <v>589</v>
      </c>
      <c r="H185" s="44" t="s">
        <v>437</v>
      </c>
      <c r="I185" s="44" t="s">
        <v>639</v>
      </c>
      <c r="J185" s="21" t="s">
        <v>311</v>
      </c>
    </row>
    <row r="186" spans="1:10" s="21" customFormat="1" ht="22" customHeight="1">
      <c r="A186" s="20">
        <v>185</v>
      </c>
      <c r="B186" s="21" t="s">
        <v>644</v>
      </c>
      <c r="C186" s="21" t="s">
        <v>645</v>
      </c>
      <c r="D186" s="22">
        <v>15.068745808182427</v>
      </c>
      <c r="E186" s="22">
        <f t="shared" si="4"/>
        <v>-1.294069211082675</v>
      </c>
      <c r="F186" s="23" t="s">
        <v>352</v>
      </c>
      <c r="G186" s="21" t="s">
        <v>369</v>
      </c>
      <c r="H186" s="42" t="s">
        <v>640</v>
      </c>
      <c r="I186" s="42" t="s">
        <v>641</v>
      </c>
      <c r="J186" s="6" t="s">
        <v>198</v>
      </c>
    </row>
    <row r="187" spans="1:10" s="21" customFormat="1" ht="22" customHeight="1">
      <c r="A187" s="20">
        <v>186</v>
      </c>
      <c r="B187" s="21" t="s">
        <v>646</v>
      </c>
      <c r="C187" s="21" t="s">
        <v>647</v>
      </c>
      <c r="D187" s="22">
        <v>14.796335200746967</v>
      </c>
      <c r="E187" s="22">
        <f t="shared" si="4"/>
        <v>-1.3178939065273121</v>
      </c>
      <c r="F187" s="23" t="s">
        <v>314</v>
      </c>
      <c r="G187" s="21" t="s">
        <v>314</v>
      </c>
      <c r="H187" s="42" t="s">
        <v>642</v>
      </c>
      <c r="I187" s="42" t="s">
        <v>643</v>
      </c>
      <c r="J187" s="21" t="s">
        <v>196</v>
      </c>
    </row>
    <row r="188" spans="1:10" s="21" customFormat="1" ht="22" customHeight="1">
      <c r="A188" s="20">
        <v>187</v>
      </c>
      <c r="B188" s="21" t="s">
        <v>60</v>
      </c>
      <c r="D188" s="22">
        <v>14.752545375508083</v>
      </c>
      <c r="E188" s="22">
        <f t="shared" si="4"/>
        <v>-1.3218057971455934</v>
      </c>
      <c r="F188" s="23" t="s">
        <v>352</v>
      </c>
      <c r="G188" s="21" t="s">
        <v>649</v>
      </c>
      <c r="J188" s="21" t="s">
        <v>648</v>
      </c>
    </row>
    <row r="189" spans="1:10" s="21" customFormat="1" ht="22" customHeight="1">
      <c r="A189" s="20">
        <v>188</v>
      </c>
      <c r="B189" s="21" t="s">
        <v>61</v>
      </c>
      <c r="C189" s="21" t="s">
        <v>650</v>
      </c>
      <c r="D189" s="22">
        <v>14.538811536129174</v>
      </c>
      <c r="E189" s="22">
        <f t="shared" si="4"/>
        <v>-1.3412375524328239</v>
      </c>
      <c r="F189" s="23" t="s">
        <v>283</v>
      </c>
      <c r="G189" s="21" t="s">
        <v>350</v>
      </c>
      <c r="H189" s="42" t="s">
        <v>652</v>
      </c>
      <c r="I189" s="42" t="s">
        <v>653</v>
      </c>
      <c r="J189" s="21" t="s">
        <v>651</v>
      </c>
    </row>
    <row r="190" spans="1:10" s="21" customFormat="1" ht="22" customHeight="1">
      <c r="A190" s="20">
        <v>189</v>
      </c>
      <c r="B190" s="21" t="s">
        <v>62</v>
      </c>
      <c r="C190" s="21" t="s">
        <v>654</v>
      </c>
      <c r="D190" s="22">
        <v>14.347904991982617</v>
      </c>
      <c r="E190" s="22">
        <f t="shared" si="4"/>
        <v>-1.3590834348914558</v>
      </c>
      <c r="F190" s="23" t="s">
        <v>296</v>
      </c>
      <c r="G190" s="21" t="s">
        <v>480</v>
      </c>
      <c r="H190" s="42" t="s">
        <v>383</v>
      </c>
      <c r="I190" s="42" t="s">
        <v>655</v>
      </c>
      <c r="J190" s="21" t="s">
        <v>104</v>
      </c>
    </row>
    <row r="191" spans="1:10" s="21" customFormat="1" ht="22" customHeight="1">
      <c r="A191" s="20">
        <v>190</v>
      </c>
      <c r="B191" s="21" t="s">
        <v>657</v>
      </c>
      <c r="C191" s="21" t="s">
        <v>656</v>
      </c>
      <c r="D191" s="22">
        <v>14.239682779981967</v>
      </c>
      <c r="E191" s="22">
        <f t="shared" si="4"/>
        <v>-1.3694125284457139</v>
      </c>
      <c r="F191" s="23" t="s">
        <v>283</v>
      </c>
      <c r="G191" s="21" t="s">
        <v>350</v>
      </c>
      <c r="H191" s="42" t="s">
        <v>652</v>
      </c>
      <c r="I191" s="42" t="s">
        <v>658</v>
      </c>
      <c r="J191" s="21" t="s">
        <v>197</v>
      </c>
    </row>
    <row r="192" spans="1:10" s="21" customFormat="1" ht="22" customHeight="1">
      <c r="A192" s="20">
        <v>191</v>
      </c>
      <c r="B192" s="21" t="s">
        <v>242</v>
      </c>
      <c r="D192" s="22">
        <v>14.132225277386567</v>
      </c>
      <c r="E192" s="22">
        <f t="shared" si="4"/>
        <v>-1.3798251596797415</v>
      </c>
      <c r="F192" s="23" t="s">
        <v>100</v>
      </c>
      <c r="G192" s="1" t="s">
        <v>407</v>
      </c>
      <c r="J192" s="6" t="s">
        <v>198</v>
      </c>
    </row>
    <row r="193" spans="1:10" s="21" customFormat="1" ht="22" customHeight="1">
      <c r="A193" s="20">
        <v>192</v>
      </c>
      <c r="B193" s="21" t="s">
        <v>237</v>
      </c>
      <c r="D193" s="22">
        <v>13.961192993866835</v>
      </c>
      <c r="E193" s="22">
        <f t="shared" si="4"/>
        <v>-1.3967287758693951</v>
      </c>
      <c r="F193" s="23" t="s">
        <v>389</v>
      </c>
      <c r="G193" s="21" t="s">
        <v>390</v>
      </c>
      <c r="J193" s="6" t="s">
        <v>198</v>
      </c>
    </row>
    <row r="194" spans="1:10" s="21" customFormat="1" ht="22" customHeight="1">
      <c r="A194" s="20">
        <v>193</v>
      </c>
      <c r="B194" s="21" t="s">
        <v>659</v>
      </c>
      <c r="C194" s="21" t="s">
        <v>660</v>
      </c>
      <c r="D194" s="22">
        <v>13.551356425653236</v>
      </c>
      <c r="E194" s="22">
        <f t="shared" si="4"/>
        <v>-1.4389703427094394</v>
      </c>
      <c r="F194" s="23" t="s">
        <v>296</v>
      </c>
      <c r="G194" s="21" t="s">
        <v>480</v>
      </c>
      <c r="J194" s="6" t="s">
        <v>198</v>
      </c>
    </row>
    <row r="195" spans="1:10" s="21" customFormat="1" ht="22" customHeight="1">
      <c r="A195" s="20">
        <v>194</v>
      </c>
      <c r="B195" s="21" t="s">
        <v>238</v>
      </c>
      <c r="D195" s="22">
        <v>13.283921667155198</v>
      </c>
      <c r="E195" s="22">
        <f t="shared" si="4"/>
        <v>-1.4679400021015028</v>
      </c>
      <c r="F195" s="23" t="s">
        <v>662</v>
      </c>
      <c r="G195" s="43" t="s">
        <v>661</v>
      </c>
      <c r="H195" s="42" t="s">
        <v>592</v>
      </c>
      <c r="I195" s="42" t="s">
        <v>663</v>
      </c>
      <c r="J195" s="21" t="s">
        <v>197</v>
      </c>
    </row>
    <row r="196" spans="1:10" s="21" customFormat="1" ht="22" customHeight="1">
      <c r="A196" s="20">
        <v>195</v>
      </c>
      <c r="B196" s="21" t="s">
        <v>239</v>
      </c>
      <c r="C196" s="21" t="s">
        <v>664</v>
      </c>
      <c r="D196" s="22">
        <v>13.174857500766773</v>
      </c>
      <c r="E196" s="22">
        <f t="shared" si="4"/>
        <v>-1.4800919098263572</v>
      </c>
      <c r="F196" s="23" t="s">
        <v>170</v>
      </c>
      <c r="G196" s="21" t="s">
        <v>378</v>
      </c>
      <c r="H196" s="42" t="s">
        <v>170</v>
      </c>
      <c r="I196" s="42" t="s">
        <v>665</v>
      </c>
      <c r="J196" s="21" t="s">
        <v>170</v>
      </c>
    </row>
    <row r="197" spans="1:10" s="21" customFormat="1" ht="22" customHeight="1">
      <c r="A197" s="20">
        <v>196</v>
      </c>
      <c r="B197" s="21" t="s">
        <v>859</v>
      </c>
      <c r="C197" s="21" t="s">
        <v>858</v>
      </c>
      <c r="D197" s="22">
        <v>13.07350444834986</v>
      </c>
      <c r="E197" s="22">
        <f t="shared" si="4"/>
        <v>-1.4915664026458715</v>
      </c>
      <c r="F197" s="23" t="s">
        <v>301</v>
      </c>
      <c r="G197" s="21" t="s">
        <v>173</v>
      </c>
      <c r="J197" s="21" t="s">
        <v>170</v>
      </c>
    </row>
    <row r="198" spans="1:10" s="21" customFormat="1" ht="22" customHeight="1">
      <c r="A198" s="20">
        <v>197</v>
      </c>
      <c r="B198" s="21" t="s">
        <v>857</v>
      </c>
      <c r="C198" s="21" t="s">
        <v>857</v>
      </c>
      <c r="D198" s="22">
        <v>13.00312322978704</v>
      </c>
      <c r="E198" s="22">
        <f t="shared" si="4"/>
        <v>-1.4996397138904423</v>
      </c>
      <c r="F198" s="23" t="s">
        <v>296</v>
      </c>
      <c r="G198" s="21" t="s">
        <v>480</v>
      </c>
      <c r="J198" s="6" t="s">
        <v>198</v>
      </c>
    </row>
    <row r="199" spans="1:10" s="21" customFormat="1" ht="22" customHeight="1">
      <c r="A199" s="20">
        <v>198</v>
      </c>
      <c r="B199" s="21" t="s">
        <v>240</v>
      </c>
      <c r="D199" s="22">
        <v>12.886867512962631</v>
      </c>
      <c r="E199" s="22">
        <f t="shared" si="4"/>
        <v>-1.5131683460224417</v>
      </c>
      <c r="F199" s="23" t="s">
        <v>170</v>
      </c>
      <c r="G199" s="21" t="s">
        <v>677</v>
      </c>
      <c r="H199" s="42" t="s">
        <v>540</v>
      </c>
      <c r="I199" s="42" t="s">
        <v>856</v>
      </c>
      <c r="J199" s="21" t="s">
        <v>170</v>
      </c>
    </row>
    <row r="200" spans="1:10" s="21" customFormat="1" ht="22" customHeight="1">
      <c r="A200" s="20">
        <v>199</v>
      </c>
      <c r="B200" s="21" t="s">
        <v>854</v>
      </c>
      <c r="C200" s="21" t="s">
        <v>855</v>
      </c>
      <c r="D200" s="22">
        <v>12.815335141867351</v>
      </c>
      <c r="E200" s="22">
        <f t="shared" si="4"/>
        <v>-1.5216145176175715</v>
      </c>
      <c r="F200" s="23" t="s">
        <v>100</v>
      </c>
      <c r="G200" s="6" t="s">
        <v>407</v>
      </c>
      <c r="J200" s="21" t="s">
        <v>170</v>
      </c>
    </row>
    <row r="201" spans="1:10" s="21" customFormat="1" ht="22" customHeight="1">
      <c r="A201" s="20">
        <v>200</v>
      </c>
      <c r="B201" s="21" t="s">
        <v>241</v>
      </c>
      <c r="D201" s="22">
        <v>12.740046838407492</v>
      </c>
      <c r="E201" s="22">
        <f t="shared" si="4"/>
        <v>-1.5306066176470592</v>
      </c>
      <c r="F201" s="23" t="s">
        <v>301</v>
      </c>
      <c r="G201" s="21" t="s">
        <v>852</v>
      </c>
      <c r="H201" s="42" t="s">
        <v>170</v>
      </c>
      <c r="I201" s="42" t="s">
        <v>853</v>
      </c>
      <c r="J201" s="21" t="s">
        <v>170</v>
      </c>
    </row>
    <row r="202" spans="1:10" s="21" customFormat="1" ht="22" customHeight="1">
      <c r="A202" s="20">
        <v>201</v>
      </c>
      <c r="B202" s="21" t="s">
        <v>848</v>
      </c>
      <c r="C202" s="21" t="s">
        <v>849</v>
      </c>
      <c r="D202" s="22">
        <v>12.509524316156787</v>
      </c>
      <c r="E202" s="22">
        <f t="shared" si="4"/>
        <v>-1.5588122703286649</v>
      </c>
      <c r="F202" s="23" t="s">
        <v>288</v>
      </c>
      <c r="G202" s="21" t="s">
        <v>850</v>
      </c>
      <c r="H202" s="42" t="s">
        <v>299</v>
      </c>
      <c r="I202" s="42" t="s">
        <v>851</v>
      </c>
      <c r="J202" s="21" t="s">
        <v>197</v>
      </c>
    </row>
    <row r="203" spans="1:10" s="21" customFormat="1" ht="22" customHeight="1">
      <c r="A203" s="20">
        <v>202</v>
      </c>
      <c r="B203" s="21" t="s">
        <v>224</v>
      </c>
      <c r="D203" s="22">
        <v>12.350476158826405</v>
      </c>
      <c r="E203" s="22">
        <f t="shared" si="4"/>
        <v>-1.5788864938672107</v>
      </c>
      <c r="F203" s="23" t="s">
        <v>301</v>
      </c>
      <c r="G203" s="21" t="s">
        <v>785</v>
      </c>
      <c r="H203" s="42" t="s">
        <v>383</v>
      </c>
      <c r="I203" s="42" t="s">
        <v>847</v>
      </c>
      <c r="J203" s="21" t="s">
        <v>587</v>
      </c>
    </row>
    <row r="204" spans="1:10" s="21" customFormat="1" ht="22" customHeight="1">
      <c r="A204" s="20">
        <v>203</v>
      </c>
      <c r="B204" s="21" t="s">
        <v>225</v>
      </c>
      <c r="D204" s="22">
        <v>12.301666752640216</v>
      </c>
      <c r="E204" s="22">
        <f t="shared" si="4"/>
        <v>-1.5851510524632657</v>
      </c>
      <c r="F204" s="23" t="s">
        <v>170</v>
      </c>
      <c r="G204" s="21" t="s">
        <v>845</v>
      </c>
      <c r="H204" s="42" t="s">
        <v>540</v>
      </c>
      <c r="I204" s="42" t="s">
        <v>846</v>
      </c>
      <c r="J204" s="21" t="s">
        <v>170</v>
      </c>
    </row>
    <row r="205" spans="1:10" s="21" customFormat="1" ht="22" customHeight="1">
      <c r="A205" s="20">
        <v>204</v>
      </c>
      <c r="B205" s="21" t="s">
        <v>843</v>
      </c>
      <c r="C205" s="21" t="s">
        <v>226</v>
      </c>
      <c r="D205" s="22">
        <v>12.300629726429019</v>
      </c>
      <c r="E205" s="22">
        <f t="shared" si="4"/>
        <v>-1.5852846914091303</v>
      </c>
      <c r="F205" s="23" t="s">
        <v>456</v>
      </c>
      <c r="G205" s="21" t="s">
        <v>844</v>
      </c>
      <c r="J205" s="6" t="s">
        <v>198</v>
      </c>
    </row>
    <row r="206" spans="1:10" s="21" customFormat="1" ht="22" customHeight="1">
      <c r="A206" s="20">
        <v>205</v>
      </c>
      <c r="B206" s="21" t="s">
        <v>841</v>
      </c>
      <c r="C206" s="21" t="s">
        <v>227</v>
      </c>
      <c r="D206" s="22">
        <v>12.174908424908423</v>
      </c>
      <c r="E206" s="22">
        <f t="shared" si="4"/>
        <v>-1.6016547574276045</v>
      </c>
      <c r="F206" s="23" t="s">
        <v>343</v>
      </c>
      <c r="G206" s="21" t="s">
        <v>444</v>
      </c>
      <c r="H206" s="44" t="s">
        <v>292</v>
      </c>
      <c r="I206" s="44" t="s">
        <v>842</v>
      </c>
      <c r="J206" s="21" t="s">
        <v>292</v>
      </c>
    </row>
    <row r="207" spans="1:10" s="21" customFormat="1" ht="22" customHeight="1">
      <c r="A207" s="20">
        <v>206</v>
      </c>
      <c r="B207" s="21" t="s">
        <v>228</v>
      </c>
      <c r="D207" s="22">
        <v>12.152807611338851</v>
      </c>
      <c r="E207" s="22">
        <f t="shared" si="4"/>
        <v>-1.6045674895573965</v>
      </c>
      <c r="F207" s="23" t="s">
        <v>301</v>
      </c>
      <c r="G207" s="21" t="s">
        <v>173</v>
      </c>
      <c r="J207" s="21" t="s">
        <v>75</v>
      </c>
    </row>
    <row r="208" spans="1:10" s="21" customFormat="1" ht="22" customHeight="1">
      <c r="A208" s="20">
        <v>207</v>
      </c>
      <c r="B208" s="21" t="s">
        <v>229</v>
      </c>
      <c r="D208" s="22">
        <v>12.098425729334668</v>
      </c>
      <c r="E208" s="22">
        <f t="shared" si="4"/>
        <v>-1.6117799485861182</v>
      </c>
      <c r="F208" s="23" t="s">
        <v>170</v>
      </c>
      <c r="G208" s="21" t="s">
        <v>378</v>
      </c>
      <c r="H208" s="42" t="s">
        <v>170</v>
      </c>
      <c r="I208" s="42" t="s">
        <v>840</v>
      </c>
      <c r="J208" s="21" t="s">
        <v>170</v>
      </c>
    </row>
    <row r="209" spans="1:10" s="21" customFormat="1" ht="22" customHeight="1">
      <c r="A209" s="20">
        <v>208</v>
      </c>
      <c r="B209" s="21" t="s">
        <v>230</v>
      </c>
      <c r="D209" s="22">
        <v>11.997627485432364</v>
      </c>
      <c r="E209" s="22">
        <f t="shared" si="4"/>
        <v>-1.6253213415466592</v>
      </c>
      <c r="F209" s="23" t="s">
        <v>301</v>
      </c>
      <c r="G209" s="21" t="s">
        <v>785</v>
      </c>
      <c r="J209" s="21" t="s">
        <v>788</v>
      </c>
    </row>
    <row r="210" spans="1:10" s="21" customFormat="1" ht="22" customHeight="1">
      <c r="A210" s="20">
        <v>209</v>
      </c>
      <c r="B210" s="21" t="s">
        <v>838</v>
      </c>
      <c r="C210" s="21" t="s">
        <v>231</v>
      </c>
      <c r="D210" s="22">
        <v>11.885983913670454</v>
      </c>
      <c r="E210" s="22">
        <f t="shared" si="4"/>
        <v>-1.640587783193314</v>
      </c>
      <c r="F210" s="23" t="s">
        <v>352</v>
      </c>
      <c r="G210" s="21" t="s">
        <v>839</v>
      </c>
      <c r="J210" s="21" t="s">
        <v>813</v>
      </c>
    </row>
    <row r="211" spans="1:10" s="21" customFormat="1" ht="22" customHeight="1">
      <c r="A211" s="20">
        <v>210</v>
      </c>
      <c r="B211" s="21" t="s">
        <v>837</v>
      </c>
      <c r="C211" s="21" t="s">
        <v>836</v>
      </c>
      <c r="D211" s="22">
        <v>11.799066913342118</v>
      </c>
      <c r="E211" s="22">
        <f t="shared" si="4"/>
        <v>-1.6526730582356339</v>
      </c>
      <c r="F211" s="23" t="s">
        <v>105</v>
      </c>
      <c r="G211" s="21" t="s">
        <v>105</v>
      </c>
      <c r="J211" s="6" t="s">
        <v>198</v>
      </c>
    </row>
    <row r="212" spans="1:10" s="21" customFormat="1" ht="22" customHeight="1">
      <c r="A212" s="20">
        <v>211</v>
      </c>
      <c r="B212" s="21" t="s">
        <v>834</v>
      </c>
      <c r="C212" s="21" t="s">
        <v>833</v>
      </c>
      <c r="D212" s="22">
        <v>11.251280474911949</v>
      </c>
      <c r="E212" s="22">
        <f t="shared" si="4"/>
        <v>-1.7331360677996612</v>
      </c>
      <c r="F212" s="23" t="s">
        <v>170</v>
      </c>
      <c r="G212" s="21" t="s">
        <v>677</v>
      </c>
      <c r="H212" s="42" t="s">
        <v>540</v>
      </c>
      <c r="I212" s="42" t="s">
        <v>835</v>
      </c>
      <c r="J212" s="21" t="s">
        <v>170</v>
      </c>
    </row>
    <row r="213" spans="1:10" s="21" customFormat="1" ht="22" customHeight="1">
      <c r="A213" s="20">
        <v>212</v>
      </c>
      <c r="B213" s="21" t="s">
        <v>124</v>
      </c>
      <c r="D213" s="22">
        <v>11.23152709359606</v>
      </c>
      <c r="E213" s="22">
        <f t="shared" si="4"/>
        <v>-1.7361842105263154</v>
      </c>
      <c r="F213" s="23" t="s">
        <v>324</v>
      </c>
      <c r="G213" s="21" t="s">
        <v>816</v>
      </c>
      <c r="J213" s="21" t="s">
        <v>311</v>
      </c>
    </row>
    <row r="214" spans="1:10" s="21" customFormat="1" ht="22" customHeight="1">
      <c r="A214" s="20">
        <v>213</v>
      </c>
      <c r="B214" s="21" t="s">
        <v>125</v>
      </c>
      <c r="D214" s="22">
        <v>10.941176470588236</v>
      </c>
      <c r="E214" s="22">
        <f t="shared" si="4"/>
        <v>-1.782258064516129</v>
      </c>
      <c r="F214" s="23" t="s">
        <v>311</v>
      </c>
      <c r="G214" s="21" t="s">
        <v>832</v>
      </c>
      <c r="J214" s="21" t="s">
        <v>311</v>
      </c>
    </row>
    <row r="215" spans="1:10" s="21" customFormat="1" ht="22" customHeight="1">
      <c r="A215" s="20">
        <v>214</v>
      </c>
      <c r="B215" s="21" t="s">
        <v>126</v>
      </c>
      <c r="D215" s="22">
        <v>10.73779249094817</v>
      </c>
      <c r="E215" s="22">
        <f t="shared" si="4"/>
        <v>-1.8160157235705818</v>
      </c>
      <c r="F215" s="23" t="s">
        <v>311</v>
      </c>
      <c r="G215" s="21" t="s">
        <v>831</v>
      </c>
      <c r="H215" s="44" t="s">
        <v>437</v>
      </c>
      <c r="I215" s="44" t="s">
        <v>830</v>
      </c>
      <c r="J215" s="21" t="s">
        <v>311</v>
      </c>
    </row>
    <row r="216" spans="1:10" s="21" customFormat="1" ht="22" customHeight="1">
      <c r="A216" s="20">
        <v>215</v>
      </c>
      <c r="B216" s="21" t="s">
        <v>127</v>
      </c>
      <c r="D216" s="22">
        <v>10.451807874341426</v>
      </c>
      <c r="E216" s="22">
        <f t="shared" si="4"/>
        <v>-1.8657059366610969</v>
      </c>
      <c r="F216" s="23" t="s">
        <v>301</v>
      </c>
      <c r="G216" s="21" t="s">
        <v>828</v>
      </c>
      <c r="H216" s="42" t="s">
        <v>299</v>
      </c>
      <c r="I216" s="42" t="s">
        <v>829</v>
      </c>
      <c r="J216" s="21" t="s">
        <v>103</v>
      </c>
    </row>
    <row r="217" spans="1:10" s="21" customFormat="1" ht="22" customHeight="1">
      <c r="A217" s="20">
        <v>216</v>
      </c>
      <c r="B217" s="21" t="s">
        <v>825</v>
      </c>
      <c r="C217" s="21" t="s">
        <v>826</v>
      </c>
      <c r="D217" s="22">
        <v>10.290291232182076</v>
      </c>
      <c r="E217" s="22">
        <f t="shared" si="4"/>
        <v>-1.894990098921135</v>
      </c>
      <c r="F217" s="23" t="s">
        <v>280</v>
      </c>
      <c r="G217" s="43" t="s">
        <v>827</v>
      </c>
      <c r="J217" s="6" t="s">
        <v>198</v>
      </c>
    </row>
    <row r="218" spans="1:10" s="21" customFormat="1" ht="22" customHeight="1">
      <c r="A218" s="20">
        <v>217</v>
      </c>
      <c r="B218" s="21" t="s">
        <v>76</v>
      </c>
      <c r="D218" s="22">
        <v>10.285986426658326</v>
      </c>
      <c r="E218" s="22">
        <f t="shared" si="4"/>
        <v>-1.8957831744227851</v>
      </c>
      <c r="F218" s="23" t="s">
        <v>324</v>
      </c>
      <c r="G218" s="21" t="s">
        <v>817</v>
      </c>
      <c r="H218" s="44" t="s">
        <v>460</v>
      </c>
      <c r="I218" s="44" t="s">
        <v>818</v>
      </c>
      <c r="J218" s="21" t="s">
        <v>158</v>
      </c>
    </row>
    <row r="219" spans="1:10" s="21" customFormat="1" ht="22" customHeight="1">
      <c r="A219" s="20">
        <v>218</v>
      </c>
      <c r="B219" s="21" t="s">
        <v>814</v>
      </c>
      <c r="C219" s="21" t="s">
        <v>77</v>
      </c>
      <c r="D219" s="22">
        <v>10.207378912397273</v>
      </c>
      <c r="E219" s="22">
        <f t="shared" si="4"/>
        <v>-1.9103826915170619</v>
      </c>
      <c r="F219" s="23" t="s">
        <v>170</v>
      </c>
      <c r="G219" s="21" t="s">
        <v>677</v>
      </c>
      <c r="H219" s="42" t="s">
        <v>540</v>
      </c>
      <c r="I219" s="42" t="s">
        <v>815</v>
      </c>
      <c r="J219" s="21" t="s">
        <v>170</v>
      </c>
    </row>
    <row r="220" spans="1:10" s="21" customFormat="1" ht="22" customHeight="1">
      <c r="A220" s="20">
        <v>219</v>
      </c>
      <c r="B220" s="21" t="s">
        <v>810</v>
      </c>
      <c r="C220" s="21" t="s">
        <v>811</v>
      </c>
      <c r="D220" s="22">
        <v>10.102234962317826</v>
      </c>
      <c r="E220" s="22">
        <f t="shared" si="4"/>
        <v>-1.9302659335024988</v>
      </c>
      <c r="F220" s="23" t="s">
        <v>352</v>
      </c>
      <c r="G220" s="21" t="s">
        <v>812</v>
      </c>
      <c r="J220" s="21" t="s">
        <v>813</v>
      </c>
    </row>
    <row r="221" spans="1:10" s="21" customFormat="1" ht="22" customHeight="1">
      <c r="A221" s="20">
        <v>220</v>
      </c>
      <c r="B221" s="21" t="s">
        <v>78</v>
      </c>
      <c r="D221" s="22">
        <v>10.07606727008109</v>
      </c>
      <c r="E221" s="22">
        <f t="shared" si="4"/>
        <v>-1.9352788620121097</v>
      </c>
      <c r="F221" s="23" t="s">
        <v>809</v>
      </c>
      <c r="G221" s="6" t="s">
        <v>407</v>
      </c>
      <c r="J221" s="21" t="s">
        <v>75</v>
      </c>
    </row>
    <row r="222" spans="1:10" s="21" customFormat="1" ht="22" customHeight="1">
      <c r="A222" s="24">
        <v>221</v>
      </c>
      <c r="B222" s="25" t="s">
        <v>806</v>
      </c>
      <c r="C222" s="25" t="s">
        <v>807</v>
      </c>
      <c r="D222" s="26">
        <v>9.8072234636199145</v>
      </c>
      <c r="E222" s="26">
        <f t="shared" si="4"/>
        <v>-1.9883303436834725</v>
      </c>
      <c r="F222" s="27" t="s">
        <v>104</v>
      </c>
      <c r="G222" s="21" t="s">
        <v>105</v>
      </c>
      <c r="H222" s="42" t="s">
        <v>383</v>
      </c>
      <c r="I222" s="42" t="s">
        <v>808</v>
      </c>
      <c r="J222" s="25" t="s">
        <v>104</v>
      </c>
    </row>
    <row r="223" spans="1:10" s="21" customFormat="1" ht="22" customHeight="1">
      <c r="A223" s="20">
        <v>222</v>
      </c>
      <c r="B223" s="21" t="s">
        <v>804</v>
      </c>
      <c r="C223" s="21" t="s">
        <v>79</v>
      </c>
      <c r="D223" s="22">
        <v>9.7226920266621502</v>
      </c>
      <c r="E223" s="22">
        <f t="shared" si="4"/>
        <v>-2.0056173687828358</v>
      </c>
      <c r="F223" s="23" t="s">
        <v>311</v>
      </c>
      <c r="G223" s="21" t="s">
        <v>349</v>
      </c>
      <c r="H223" s="44" t="s">
        <v>437</v>
      </c>
      <c r="I223" s="44" t="s">
        <v>805</v>
      </c>
      <c r="J223" s="21" t="s">
        <v>311</v>
      </c>
    </row>
    <row r="224" spans="1:10" s="21" customFormat="1" ht="22" customHeight="1">
      <c r="A224" s="20">
        <v>223</v>
      </c>
      <c r="B224" s="21" t="s">
        <v>447</v>
      </c>
      <c r="D224" s="22">
        <v>9.4432788066192099</v>
      </c>
      <c r="E224" s="22">
        <f t="shared" si="4"/>
        <v>-2.0649607407896915</v>
      </c>
      <c r="F224" s="23" t="s">
        <v>296</v>
      </c>
      <c r="G224" s="21" t="s">
        <v>800</v>
      </c>
      <c r="H224" s="42" t="s">
        <v>801</v>
      </c>
      <c r="I224" s="42" t="s">
        <v>802</v>
      </c>
      <c r="J224" s="21" t="s">
        <v>803</v>
      </c>
    </row>
    <row r="225" spans="1:10" s="21" customFormat="1" ht="22" customHeight="1">
      <c r="A225" s="20">
        <v>224</v>
      </c>
      <c r="B225" s="21" t="s">
        <v>797</v>
      </c>
      <c r="C225" s="21" t="s">
        <v>798</v>
      </c>
      <c r="D225" s="22">
        <v>9.3291135631397371</v>
      </c>
      <c r="E225" s="22">
        <f t="shared" si="4"/>
        <v>-2.0902307457212714</v>
      </c>
      <c r="F225" s="23" t="s">
        <v>280</v>
      </c>
      <c r="G225" s="21" t="s">
        <v>799</v>
      </c>
      <c r="J225" s="6" t="s">
        <v>198</v>
      </c>
    </row>
    <row r="226" spans="1:10" s="21" customFormat="1" ht="22" customHeight="1">
      <c r="A226" s="20">
        <v>225</v>
      </c>
      <c r="B226" s="21" t="s">
        <v>80</v>
      </c>
      <c r="D226" s="22">
        <v>9.1191582507546656</v>
      </c>
      <c r="E226" s="22">
        <f t="shared" ref="E226:E287" si="5">-1/(D226/19.5)</f>
        <v>-2.1383552586540824</v>
      </c>
      <c r="F226" s="23" t="s">
        <v>296</v>
      </c>
      <c r="G226" s="21" t="s">
        <v>796</v>
      </c>
      <c r="J226" s="6" t="s">
        <v>198</v>
      </c>
    </row>
    <row r="227" spans="1:10" s="21" customFormat="1" ht="22" customHeight="1">
      <c r="A227" s="20">
        <v>226</v>
      </c>
      <c r="B227" s="21" t="s">
        <v>81</v>
      </c>
      <c r="D227" s="22">
        <v>9.0236364915271796</v>
      </c>
      <c r="E227" s="22">
        <f t="shared" si="5"/>
        <v>-2.1609913052581065</v>
      </c>
      <c r="F227" s="23" t="s">
        <v>170</v>
      </c>
      <c r="G227" s="21" t="s">
        <v>677</v>
      </c>
      <c r="H227" s="42" t="s">
        <v>170</v>
      </c>
      <c r="I227" s="42" t="s">
        <v>795</v>
      </c>
      <c r="J227" s="21" t="s">
        <v>170</v>
      </c>
    </row>
    <row r="228" spans="1:10" s="21" customFormat="1" ht="22" customHeight="1">
      <c r="A228" s="20">
        <v>227</v>
      </c>
      <c r="B228" s="21" t="s">
        <v>82</v>
      </c>
      <c r="D228" s="22">
        <v>8.9629533199124527</v>
      </c>
      <c r="E228" s="22">
        <f t="shared" si="5"/>
        <v>-2.1756221754137699</v>
      </c>
      <c r="F228" s="23" t="s">
        <v>296</v>
      </c>
      <c r="G228" s="21" t="s">
        <v>793</v>
      </c>
      <c r="H228" s="42" t="s">
        <v>383</v>
      </c>
      <c r="I228" s="42" t="s">
        <v>794</v>
      </c>
      <c r="J228" s="21" t="s">
        <v>104</v>
      </c>
    </row>
    <row r="229" spans="1:10" s="21" customFormat="1" ht="22" customHeight="1">
      <c r="A229" s="20">
        <v>228</v>
      </c>
      <c r="B229" s="21" t="s">
        <v>791</v>
      </c>
      <c r="C229" s="21" t="s">
        <v>792</v>
      </c>
      <c r="D229" s="22">
        <v>8.9516908212560384</v>
      </c>
      <c r="E229" s="22">
        <f t="shared" si="5"/>
        <v>-2.1783594171613601</v>
      </c>
      <c r="F229" s="23" t="s">
        <v>324</v>
      </c>
      <c r="G229" s="21" t="s">
        <v>572</v>
      </c>
      <c r="J229" s="21" t="s">
        <v>469</v>
      </c>
    </row>
    <row r="230" spans="1:10" s="21" customFormat="1" ht="22" customHeight="1">
      <c r="A230" s="20">
        <v>229</v>
      </c>
      <c r="B230" s="21" t="s">
        <v>212</v>
      </c>
      <c r="D230" s="22">
        <v>8.9145534495169585</v>
      </c>
      <c r="E230" s="22">
        <f t="shared" si="5"/>
        <v>-2.1874343017211504</v>
      </c>
      <c r="F230" s="23" t="s">
        <v>314</v>
      </c>
      <c r="G230" s="21" t="s">
        <v>314</v>
      </c>
      <c r="H230" s="42" t="s">
        <v>789</v>
      </c>
      <c r="I230" s="42" t="s">
        <v>790</v>
      </c>
      <c r="J230" s="21" t="s">
        <v>103</v>
      </c>
    </row>
    <row r="231" spans="1:10" s="21" customFormat="1" ht="22" customHeight="1">
      <c r="A231" s="20">
        <v>230</v>
      </c>
      <c r="B231" s="21" t="s">
        <v>787</v>
      </c>
      <c r="C231" s="21" t="s">
        <v>786</v>
      </c>
      <c r="D231" s="22">
        <v>8.8204388206077535</v>
      </c>
      <c r="E231" s="22">
        <f t="shared" si="5"/>
        <v>-2.2107743612983186</v>
      </c>
      <c r="F231" s="23" t="s">
        <v>104</v>
      </c>
      <c r="G231" s="6" t="s">
        <v>407</v>
      </c>
      <c r="J231" s="21" t="s">
        <v>788</v>
      </c>
    </row>
    <row r="232" spans="1:10" s="21" customFormat="1" ht="22" customHeight="1">
      <c r="A232" s="20">
        <v>231</v>
      </c>
      <c r="B232" s="21" t="s">
        <v>783</v>
      </c>
      <c r="C232" s="21" t="s">
        <v>784</v>
      </c>
      <c r="D232" s="22">
        <v>8.8189928525016246</v>
      </c>
      <c r="E232" s="22">
        <f t="shared" si="5"/>
        <v>-2.2111368413762311</v>
      </c>
      <c r="F232" s="23" t="s">
        <v>301</v>
      </c>
      <c r="G232" s="21" t="s">
        <v>785</v>
      </c>
      <c r="J232" s="21" t="s">
        <v>196</v>
      </c>
    </row>
    <row r="233" spans="1:10" s="21" customFormat="1" ht="22" customHeight="1">
      <c r="A233" s="20">
        <v>232</v>
      </c>
      <c r="B233" s="21" t="s">
        <v>781</v>
      </c>
      <c r="C233" s="21" t="s">
        <v>782</v>
      </c>
      <c r="D233" s="22">
        <v>8.6359789888230445</v>
      </c>
      <c r="E233" s="22">
        <f t="shared" si="5"/>
        <v>-2.2579953037446612</v>
      </c>
      <c r="F233" s="23" t="s">
        <v>549</v>
      </c>
      <c r="G233" s="6" t="s">
        <v>407</v>
      </c>
      <c r="J233" s="21" t="s">
        <v>196</v>
      </c>
    </row>
    <row r="234" spans="1:10" s="21" customFormat="1" ht="22" customHeight="1">
      <c r="A234" s="20">
        <v>233</v>
      </c>
      <c r="B234" s="21" t="s">
        <v>778</v>
      </c>
      <c r="C234" s="21" t="s">
        <v>779</v>
      </c>
      <c r="D234" s="22">
        <v>8.5891924711596843</v>
      </c>
      <c r="E234" s="22">
        <f t="shared" si="5"/>
        <v>-2.2702949160210371</v>
      </c>
      <c r="F234" s="23" t="s">
        <v>170</v>
      </c>
      <c r="G234" s="21" t="s">
        <v>598</v>
      </c>
      <c r="H234" s="42" t="s">
        <v>170</v>
      </c>
      <c r="I234" s="42" t="s">
        <v>780</v>
      </c>
      <c r="J234" s="21" t="s">
        <v>170</v>
      </c>
    </row>
    <row r="235" spans="1:10" s="21" customFormat="1" ht="22" customHeight="1">
      <c r="A235" s="20">
        <v>234</v>
      </c>
      <c r="B235" s="21" t="s">
        <v>213</v>
      </c>
      <c r="D235" s="22">
        <v>8.5203642901813623</v>
      </c>
      <c r="E235" s="22">
        <f t="shared" si="5"/>
        <v>-2.2886345390737897</v>
      </c>
      <c r="F235" s="23" t="s">
        <v>296</v>
      </c>
      <c r="G235" s="21" t="s">
        <v>775</v>
      </c>
      <c r="H235" s="42" t="s">
        <v>383</v>
      </c>
      <c r="I235" s="42" t="s">
        <v>776</v>
      </c>
      <c r="J235" s="21" t="s">
        <v>777</v>
      </c>
    </row>
    <row r="236" spans="1:10" s="21" customFormat="1" ht="22" customHeight="1">
      <c r="A236" s="20">
        <v>235</v>
      </c>
      <c r="B236" s="21" t="s">
        <v>15</v>
      </c>
      <c r="D236" s="22">
        <v>8.4897646601186416</v>
      </c>
      <c r="E236" s="22">
        <f t="shared" si="5"/>
        <v>-2.2968834568056797</v>
      </c>
      <c r="F236" s="23" t="s">
        <v>170</v>
      </c>
      <c r="G236" s="21" t="s">
        <v>472</v>
      </c>
      <c r="H236" s="42" t="s">
        <v>473</v>
      </c>
      <c r="I236" s="42" t="s">
        <v>774</v>
      </c>
      <c r="J236" s="21" t="s">
        <v>103</v>
      </c>
    </row>
    <row r="237" spans="1:10" s="21" customFormat="1" ht="22" customHeight="1">
      <c r="A237" s="20">
        <v>236</v>
      </c>
      <c r="B237" s="21" t="s">
        <v>182</v>
      </c>
      <c r="D237" s="22">
        <v>8.4349880183213521</v>
      </c>
      <c r="E237" s="22">
        <f t="shared" si="5"/>
        <v>-2.3117993715752423</v>
      </c>
      <c r="F237" s="23" t="s">
        <v>301</v>
      </c>
      <c r="G237" s="21" t="s">
        <v>173</v>
      </c>
      <c r="J237" s="6" t="s">
        <v>198</v>
      </c>
    </row>
    <row r="238" spans="1:10" s="21" customFormat="1" ht="22" customHeight="1">
      <c r="A238" s="20">
        <v>237</v>
      </c>
      <c r="B238" s="21" t="s">
        <v>771</v>
      </c>
      <c r="D238" s="22">
        <v>8.407129601373434</v>
      </c>
      <c r="E238" s="22">
        <f t="shared" si="5"/>
        <v>-2.3194599018450215</v>
      </c>
      <c r="F238" s="23" t="s">
        <v>104</v>
      </c>
      <c r="G238" s="21" t="s">
        <v>296</v>
      </c>
      <c r="H238" s="42" t="s">
        <v>383</v>
      </c>
      <c r="I238" s="42" t="s">
        <v>772</v>
      </c>
      <c r="J238" s="21" t="s">
        <v>773</v>
      </c>
    </row>
    <row r="239" spans="1:10" s="21" customFormat="1" ht="22" customHeight="1">
      <c r="A239" s="20">
        <v>238</v>
      </c>
      <c r="B239" s="21" t="s">
        <v>770</v>
      </c>
      <c r="C239" s="21" t="s">
        <v>769</v>
      </c>
      <c r="D239" s="22">
        <v>8.4054816583390792</v>
      </c>
      <c r="E239" s="22">
        <f t="shared" si="5"/>
        <v>-2.3199146453022172</v>
      </c>
      <c r="F239" s="23" t="s">
        <v>105</v>
      </c>
      <c r="G239" s="21" t="s">
        <v>105</v>
      </c>
      <c r="J239" s="21" t="s">
        <v>587</v>
      </c>
    </row>
    <row r="240" spans="1:10" s="21" customFormat="1" ht="22" customHeight="1">
      <c r="A240" s="20">
        <v>239</v>
      </c>
      <c r="B240" s="21" t="s">
        <v>767</v>
      </c>
      <c r="C240" s="21" t="s">
        <v>16</v>
      </c>
      <c r="D240" s="22">
        <v>8.3454195191113811</v>
      </c>
      <c r="E240" s="22">
        <f t="shared" si="5"/>
        <v>-2.3366111140781043</v>
      </c>
      <c r="F240" s="23" t="s">
        <v>328</v>
      </c>
      <c r="G240" s="21" t="s">
        <v>329</v>
      </c>
      <c r="H240" s="42" t="s">
        <v>370</v>
      </c>
      <c r="I240" s="42" t="s">
        <v>768</v>
      </c>
      <c r="J240" s="21" t="s">
        <v>75</v>
      </c>
    </row>
    <row r="241" spans="1:10" s="21" customFormat="1" ht="22" customHeight="1">
      <c r="A241" s="20">
        <v>240</v>
      </c>
      <c r="B241" s="21" t="s">
        <v>83</v>
      </c>
      <c r="D241" s="22">
        <v>8.311977395200028</v>
      </c>
      <c r="E241" s="22">
        <f t="shared" si="5"/>
        <v>-2.3460121548526818</v>
      </c>
      <c r="F241" s="23" t="s">
        <v>311</v>
      </c>
      <c r="G241" s="21" t="s">
        <v>819</v>
      </c>
      <c r="H241" s="44" t="s">
        <v>437</v>
      </c>
      <c r="I241" s="44" t="s">
        <v>766</v>
      </c>
      <c r="J241" s="21" t="s">
        <v>311</v>
      </c>
    </row>
    <row r="242" spans="1:10" s="21" customFormat="1" ht="22" customHeight="1">
      <c r="A242" s="20">
        <v>241</v>
      </c>
      <c r="B242" s="21" t="s">
        <v>84</v>
      </c>
      <c r="D242" s="22">
        <v>8.1550319420147002</v>
      </c>
      <c r="E242" s="22">
        <f t="shared" si="5"/>
        <v>-2.3911616948470868</v>
      </c>
      <c r="F242" s="23" t="s">
        <v>301</v>
      </c>
      <c r="G242" s="21" t="s">
        <v>173</v>
      </c>
      <c r="H242" s="42" t="s">
        <v>299</v>
      </c>
      <c r="I242" s="42" t="s">
        <v>765</v>
      </c>
      <c r="J242" s="21" t="s">
        <v>75</v>
      </c>
    </row>
    <row r="243" spans="1:10" s="21" customFormat="1" ht="22" customHeight="1">
      <c r="A243" s="20">
        <v>242</v>
      </c>
      <c r="B243" s="21" t="s">
        <v>761</v>
      </c>
      <c r="C243" s="21" t="s">
        <v>762</v>
      </c>
      <c r="D243" s="22">
        <v>7.9368336420515293</v>
      </c>
      <c r="E243" s="22">
        <f t="shared" si="5"/>
        <v>-2.4568991715642916</v>
      </c>
      <c r="F243" s="23" t="s">
        <v>104</v>
      </c>
      <c r="G243" s="43" t="s">
        <v>763</v>
      </c>
      <c r="H243" s="42" t="s">
        <v>383</v>
      </c>
      <c r="I243" s="42" t="s">
        <v>764</v>
      </c>
      <c r="J243" s="21" t="s">
        <v>104</v>
      </c>
    </row>
    <row r="244" spans="1:10" s="21" customFormat="1" ht="22" customHeight="1">
      <c r="A244" s="20">
        <v>243</v>
      </c>
      <c r="B244" s="21" t="s">
        <v>85</v>
      </c>
      <c r="D244" s="22">
        <v>7.5874125874125866</v>
      </c>
      <c r="E244" s="22">
        <f t="shared" si="5"/>
        <v>-2.5700460829493088</v>
      </c>
      <c r="F244" s="23" t="s">
        <v>273</v>
      </c>
      <c r="G244" s="21" t="s">
        <v>760</v>
      </c>
      <c r="J244" s="6" t="s">
        <v>198</v>
      </c>
    </row>
    <row r="245" spans="1:10" s="21" customFormat="1" ht="22" customHeight="1">
      <c r="A245" s="20">
        <v>244</v>
      </c>
      <c r="B245" s="21" t="s">
        <v>86</v>
      </c>
      <c r="D245" s="22">
        <v>7.5009303584821909</v>
      </c>
      <c r="E245" s="22">
        <f t="shared" si="5"/>
        <v>-2.5996775157296375</v>
      </c>
      <c r="F245" s="23" t="s">
        <v>755</v>
      </c>
      <c r="G245" s="21" t="s">
        <v>756</v>
      </c>
      <c r="H245" s="44" t="s">
        <v>757</v>
      </c>
      <c r="I245" s="44" t="s">
        <v>758</v>
      </c>
      <c r="J245" s="21" t="s">
        <v>759</v>
      </c>
    </row>
    <row r="246" spans="1:10" s="21" customFormat="1" ht="22" customHeight="1">
      <c r="A246" s="20">
        <v>245</v>
      </c>
      <c r="B246" s="21" t="s">
        <v>753</v>
      </c>
      <c r="C246" s="43" t="s">
        <v>87</v>
      </c>
      <c r="D246" s="22">
        <v>7.4249530956848027</v>
      </c>
      <c r="E246" s="22">
        <f t="shared" si="5"/>
        <v>-2.6262792166771955</v>
      </c>
      <c r="F246" s="23" t="s">
        <v>314</v>
      </c>
      <c r="G246" s="21" t="s">
        <v>754</v>
      </c>
      <c r="J246" s="6" t="s">
        <v>198</v>
      </c>
    </row>
    <row r="247" spans="1:10" s="21" customFormat="1" ht="22" customHeight="1">
      <c r="A247" s="20">
        <v>246</v>
      </c>
      <c r="B247" s="21" t="s">
        <v>88</v>
      </c>
      <c r="D247" s="22">
        <v>7.3754360459175121</v>
      </c>
      <c r="E247" s="22">
        <f t="shared" si="5"/>
        <v>-2.6439114756874256</v>
      </c>
      <c r="F247" s="23" t="s">
        <v>296</v>
      </c>
      <c r="G247" s="21" t="s">
        <v>470</v>
      </c>
      <c r="H247" s="42" t="s">
        <v>383</v>
      </c>
      <c r="I247" s="42" t="s">
        <v>752</v>
      </c>
      <c r="J247" s="21" t="s">
        <v>104</v>
      </c>
    </row>
    <row r="248" spans="1:10" s="21" customFormat="1" ht="22" customHeight="1">
      <c r="A248" s="20">
        <v>247</v>
      </c>
      <c r="B248" s="21" t="s">
        <v>750</v>
      </c>
      <c r="C248" s="21" t="s">
        <v>751</v>
      </c>
      <c r="D248" s="22">
        <v>7.2437799573047723</v>
      </c>
      <c r="E248" s="22">
        <f t="shared" si="5"/>
        <v>-2.691964708333777</v>
      </c>
      <c r="F248" s="23" t="s">
        <v>170</v>
      </c>
      <c r="G248" s="21" t="s">
        <v>677</v>
      </c>
      <c r="J248" s="21" t="s">
        <v>170</v>
      </c>
    </row>
    <row r="249" spans="1:10" s="21" customFormat="1" ht="22" customHeight="1">
      <c r="A249" s="20">
        <v>248</v>
      </c>
      <c r="B249" s="21" t="s">
        <v>220</v>
      </c>
      <c r="D249" s="22">
        <v>7.2055549455815369</v>
      </c>
      <c r="E249" s="22">
        <f t="shared" si="5"/>
        <v>-2.706245410279946</v>
      </c>
      <c r="F249" s="23" t="s">
        <v>104</v>
      </c>
      <c r="G249" s="21" t="s">
        <v>748</v>
      </c>
      <c r="H249" s="42" t="s">
        <v>383</v>
      </c>
      <c r="I249" s="42" t="s">
        <v>749</v>
      </c>
      <c r="J249" s="21" t="s">
        <v>104</v>
      </c>
    </row>
    <row r="250" spans="1:10" s="21" customFormat="1" ht="22" customHeight="1">
      <c r="A250" s="20">
        <v>249</v>
      </c>
      <c r="B250" s="21" t="s">
        <v>747</v>
      </c>
      <c r="C250" s="21" t="s">
        <v>746</v>
      </c>
      <c r="D250" s="22">
        <v>7.1128183052418947</v>
      </c>
      <c r="E250" s="22">
        <f t="shared" si="5"/>
        <v>-2.7415293296089387</v>
      </c>
      <c r="F250" s="23" t="s">
        <v>610</v>
      </c>
      <c r="G250" s="43" t="s">
        <v>743</v>
      </c>
      <c r="J250" s="6" t="s">
        <v>198</v>
      </c>
    </row>
    <row r="251" spans="1:10" s="21" customFormat="1" ht="22" customHeight="1">
      <c r="A251" s="20">
        <v>250</v>
      </c>
      <c r="B251" s="21" t="s">
        <v>744</v>
      </c>
      <c r="C251" s="21" t="s">
        <v>745</v>
      </c>
      <c r="D251" s="22">
        <v>7.0985499314279865</v>
      </c>
      <c r="E251" s="22">
        <f t="shared" si="5"/>
        <v>-2.7470399149643319</v>
      </c>
      <c r="F251" s="43" t="s">
        <v>105</v>
      </c>
      <c r="G251" s="43" t="s">
        <v>105</v>
      </c>
      <c r="J251" s="6" t="s">
        <v>198</v>
      </c>
    </row>
    <row r="252" spans="1:10" s="21" customFormat="1" ht="22" customHeight="1">
      <c r="A252" s="20">
        <v>251</v>
      </c>
      <c r="B252" s="21" t="s">
        <v>741</v>
      </c>
      <c r="C252" s="21" t="s">
        <v>742</v>
      </c>
      <c r="D252" s="22">
        <v>7.054109048804504</v>
      </c>
      <c r="E252" s="22">
        <f t="shared" si="5"/>
        <v>-2.7643462647213775</v>
      </c>
      <c r="F252" s="23" t="s">
        <v>610</v>
      </c>
      <c r="G252" s="43" t="s">
        <v>743</v>
      </c>
      <c r="J252" s="6" t="s">
        <v>198</v>
      </c>
    </row>
    <row r="253" spans="1:10" s="21" customFormat="1" ht="22" customHeight="1">
      <c r="A253" s="20">
        <v>252</v>
      </c>
      <c r="B253" s="21" t="s">
        <v>737</v>
      </c>
      <c r="C253" s="21" t="s">
        <v>738</v>
      </c>
      <c r="D253" s="22">
        <v>6.7245461720599842</v>
      </c>
      <c r="E253" s="22">
        <f t="shared" si="5"/>
        <v>-2.8998239436619722</v>
      </c>
      <c r="F253" s="23" t="s">
        <v>328</v>
      </c>
      <c r="G253" s="21" t="s">
        <v>739</v>
      </c>
      <c r="H253" s="42" t="s">
        <v>592</v>
      </c>
      <c r="I253" s="42" t="s">
        <v>740</v>
      </c>
      <c r="J253" s="21" t="s">
        <v>197</v>
      </c>
    </row>
    <row r="254" spans="1:10" s="21" customFormat="1" ht="22" customHeight="1">
      <c r="A254" s="20">
        <v>253</v>
      </c>
      <c r="B254" s="21" t="s">
        <v>115</v>
      </c>
      <c r="D254" s="22">
        <v>6.7116184076151288</v>
      </c>
      <c r="E254" s="22">
        <f t="shared" si="5"/>
        <v>-2.9054095176023318</v>
      </c>
      <c r="F254" s="23" t="s">
        <v>389</v>
      </c>
      <c r="G254" s="43" t="s">
        <v>736</v>
      </c>
      <c r="J254" s="20" t="s">
        <v>196</v>
      </c>
    </row>
    <row r="255" spans="1:10" s="13" customFormat="1" ht="22" customHeight="1">
      <c r="A255" s="28">
        <v>254</v>
      </c>
      <c r="B255" s="13" t="s">
        <v>116</v>
      </c>
      <c r="D255" s="29">
        <v>6.6576856961050357</v>
      </c>
      <c r="E255" s="29">
        <f t="shared" si="5"/>
        <v>-2.9289457162881898</v>
      </c>
      <c r="F255" s="30" t="s">
        <v>360</v>
      </c>
      <c r="G255" s="13" t="s">
        <v>734</v>
      </c>
      <c r="H255" s="42" t="s">
        <v>383</v>
      </c>
      <c r="I255" s="42" t="s">
        <v>735</v>
      </c>
      <c r="J255" s="13" t="s">
        <v>104</v>
      </c>
    </row>
    <row r="256" spans="1:10" s="13" customFormat="1" ht="22" customHeight="1">
      <c r="A256" s="49">
        <v>255</v>
      </c>
      <c r="B256" s="13" t="s">
        <v>117</v>
      </c>
      <c r="D256" s="29">
        <v>6.4849529555411909</v>
      </c>
      <c r="E256" s="29">
        <f t="shared" si="5"/>
        <v>-3.0069609037545688</v>
      </c>
      <c r="F256" s="30" t="s">
        <v>170</v>
      </c>
      <c r="G256" s="13" t="s">
        <v>733</v>
      </c>
      <c r="J256" s="13" t="s">
        <v>170</v>
      </c>
    </row>
    <row r="257" spans="1:10" s="13" customFormat="1" ht="22" customHeight="1">
      <c r="A257" s="49">
        <v>256</v>
      </c>
      <c r="B257" s="13" t="s">
        <v>118</v>
      </c>
      <c r="D257" s="29">
        <v>6.4630541212594697</v>
      </c>
      <c r="E257" s="29">
        <f t="shared" si="5"/>
        <v>-3.0171494210232597</v>
      </c>
      <c r="F257" s="30" t="s">
        <v>301</v>
      </c>
      <c r="G257" s="17" t="s">
        <v>173</v>
      </c>
      <c r="H257" s="17"/>
      <c r="I257" s="17"/>
      <c r="J257" s="7" t="s">
        <v>75</v>
      </c>
    </row>
    <row r="258" spans="1:10" s="13" customFormat="1" ht="22" customHeight="1">
      <c r="A258" s="49">
        <v>257</v>
      </c>
      <c r="B258" s="13" t="s">
        <v>119</v>
      </c>
      <c r="D258" s="29">
        <v>6.2725317693059628</v>
      </c>
      <c r="E258" s="29">
        <f t="shared" si="5"/>
        <v>-3.1087925445705022</v>
      </c>
      <c r="F258" s="30" t="s">
        <v>311</v>
      </c>
      <c r="G258" s="13" t="s">
        <v>730</v>
      </c>
      <c r="H258" s="44" t="s">
        <v>437</v>
      </c>
      <c r="I258" s="44" t="s">
        <v>731</v>
      </c>
      <c r="J258" s="13" t="s">
        <v>732</v>
      </c>
    </row>
    <row r="259" spans="1:10" s="13" customFormat="1" ht="22" customHeight="1">
      <c r="A259" s="49">
        <v>258</v>
      </c>
      <c r="B259" s="13" t="s">
        <v>727</v>
      </c>
      <c r="C259" s="13" t="s">
        <v>728</v>
      </c>
      <c r="D259" s="29">
        <v>6.1309970796829374</v>
      </c>
      <c r="E259" s="29">
        <f t="shared" si="5"/>
        <v>-3.1805593358737072</v>
      </c>
      <c r="F259" s="30" t="s">
        <v>343</v>
      </c>
      <c r="G259" s="43" t="s">
        <v>729</v>
      </c>
      <c r="J259" s="13" t="s">
        <v>648</v>
      </c>
    </row>
    <row r="260" spans="1:10" s="13" customFormat="1" ht="22" customHeight="1">
      <c r="A260" s="49">
        <v>259</v>
      </c>
      <c r="B260" s="13" t="s">
        <v>120</v>
      </c>
      <c r="D260" s="29">
        <v>6.0565770790189957</v>
      </c>
      <c r="E260" s="29">
        <f t="shared" si="5"/>
        <v>-3.2196403588342477</v>
      </c>
      <c r="F260" s="30" t="s">
        <v>170</v>
      </c>
      <c r="G260" s="13" t="s">
        <v>472</v>
      </c>
      <c r="H260" s="42" t="s">
        <v>473</v>
      </c>
      <c r="I260" s="42" t="s">
        <v>726</v>
      </c>
      <c r="J260" s="13" t="s">
        <v>170</v>
      </c>
    </row>
    <row r="261" spans="1:10" s="13" customFormat="1" ht="22" customHeight="1">
      <c r="A261" s="49">
        <v>260</v>
      </c>
      <c r="B261" s="13" t="s">
        <v>121</v>
      </c>
      <c r="D261" s="29">
        <v>5.830245269184454</v>
      </c>
      <c r="E261" s="29">
        <f t="shared" si="5"/>
        <v>-3.3446277299973177</v>
      </c>
      <c r="F261" s="30" t="s">
        <v>104</v>
      </c>
      <c r="G261" s="13" t="s">
        <v>563</v>
      </c>
      <c r="H261" s="42" t="s">
        <v>723</v>
      </c>
      <c r="I261" s="42" t="s">
        <v>724</v>
      </c>
      <c r="J261" s="13" t="s">
        <v>725</v>
      </c>
    </row>
    <row r="262" spans="1:10" s="13" customFormat="1" ht="22" customHeight="1">
      <c r="A262" s="49">
        <v>261</v>
      </c>
      <c r="B262" s="13" t="s">
        <v>720</v>
      </c>
      <c r="C262" s="13" t="s">
        <v>721</v>
      </c>
      <c r="D262" s="29">
        <v>5.2054794520547949</v>
      </c>
      <c r="E262" s="29">
        <f t="shared" si="5"/>
        <v>-3.7460526315789471</v>
      </c>
      <c r="F262" s="30" t="s">
        <v>273</v>
      </c>
      <c r="G262" s="43" t="s">
        <v>722</v>
      </c>
      <c r="J262" s="6" t="s">
        <v>198</v>
      </c>
    </row>
    <row r="263" spans="1:10" s="13" customFormat="1" ht="22" customHeight="1">
      <c r="A263" s="49">
        <v>262</v>
      </c>
      <c r="B263" s="13" t="s">
        <v>122</v>
      </c>
      <c r="D263" s="29">
        <v>4.9197555724493993</v>
      </c>
      <c r="E263" s="29">
        <f t="shared" si="5"/>
        <v>-3.9636115479394705</v>
      </c>
      <c r="F263" s="30" t="s">
        <v>104</v>
      </c>
      <c r="G263" s="43" t="s">
        <v>105</v>
      </c>
      <c r="H263" s="42" t="s">
        <v>718</v>
      </c>
      <c r="I263" s="42" t="s">
        <v>719</v>
      </c>
      <c r="J263" s="13" t="s">
        <v>104</v>
      </c>
    </row>
    <row r="264" spans="1:10" s="13" customFormat="1" ht="22" customHeight="1">
      <c r="A264" s="49">
        <v>263</v>
      </c>
      <c r="B264" s="13" t="s">
        <v>123</v>
      </c>
      <c r="D264" s="29">
        <v>4.8611111111111116</v>
      </c>
      <c r="E264" s="29">
        <f t="shared" si="5"/>
        <v>-4.0114285714285716</v>
      </c>
      <c r="F264" s="30" t="s">
        <v>181</v>
      </c>
      <c r="G264" s="13" t="s">
        <v>181</v>
      </c>
      <c r="J264" s="6" t="s">
        <v>198</v>
      </c>
    </row>
    <row r="265" spans="1:10" s="13" customFormat="1" ht="22" customHeight="1">
      <c r="A265" s="49">
        <v>264</v>
      </c>
      <c r="B265" s="13" t="s">
        <v>715</v>
      </c>
      <c r="C265" s="13" t="s">
        <v>714</v>
      </c>
      <c r="D265" s="29">
        <v>4.8309681365339188</v>
      </c>
      <c r="E265" s="29">
        <f t="shared" si="5"/>
        <v>-4.0364580036312745</v>
      </c>
      <c r="F265" s="30" t="s">
        <v>104</v>
      </c>
      <c r="G265" s="13" t="s">
        <v>563</v>
      </c>
      <c r="H265" s="42" t="s">
        <v>383</v>
      </c>
      <c r="I265" s="42" t="s">
        <v>716</v>
      </c>
      <c r="J265" s="13" t="s">
        <v>717</v>
      </c>
    </row>
    <row r="266" spans="1:10" s="13" customFormat="1" ht="22" customHeight="1">
      <c r="A266" s="49">
        <v>265</v>
      </c>
      <c r="B266" s="13" t="s">
        <v>31</v>
      </c>
      <c r="D266" s="29">
        <v>4.4948512108034766</v>
      </c>
      <c r="E266" s="29">
        <f t="shared" si="5"/>
        <v>-4.33829710606022</v>
      </c>
      <c r="F266" s="30" t="s">
        <v>343</v>
      </c>
      <c r="G266" s="13" t="s">
        <v>712</v>
      </c>
      <c r="H266" s="42" t="s">
        <v>170</v>
      </c>
      <c r="I266" s="42" t="s">
        <v>713</v>
      </c>
      <c r="J266" s="13" t="s">
        <v>170</v>
      </c>
    </row>
    <row r="267" spans="1:10" s="13" customFormat="1" ht="22" customHeight="1">
      <c r="A267" s="49">
        <v>266</v>
      </c>
      <c r="B267" s="13" t="s">
        <v>32</v>
      </c>
      <c r="D267" s="29">
        <v>4.1716085989621945</v>
      </c>
      <c r="E267" s="29">
        <f t="shared" si="5"/>
        <v>-4.6744557974233665</v>
      </c>
      <c r="F267" s="30" t="s">
        <v>352</v>
      </c>
      <c r="G267" s="13" t="s">
        <v>369</v>
      </c>
      <c r="H267" s="42" t="s">
        <v>370</v>
      </c>
      <c r="I267" s="42" t="s">
        <v>711</v>
      </c>
      <c r="J267" s="13" t="s">
        <v>648</v>
      </c>
    </row>
    <row r="268" spans="1:10" s="13" customFormat="1" ht="22" customHeight="1">
      <c r="A268" s="49">
        <v>267</v>
      </c>
      <c r="B268" s="13" t="s">
        <v>33</v>
      </c>
      <c r="D268" s="29">
        <v>4.1501206005189708</v>
      </c>
      <c r="E268" s="29">
        <f t="shared" si="5"/>
        <v>-4.6986586359831408</v>
      </c>
      <c r="F268" s="30" t="s">
        <v>352</v>
      </c>
      <c r="G268" s="13" t="s">
        <v>369</v>
      </c>
      <c r="H268" s="42" t="s">
        <v>370</v>
      </c>
      <c r="I268" s="42" t="s">
        <v>709</v>
      </c>
      <c r="J268" s="13" t="s">
        <v>710</v>
      </c>
    </row>
    <row r="269" spans="1:10" s="13" customFormat="1" ht="22" customHeight="1">
      <c r="A269" s="49">
        <v>268</v>
      </c>
      <c r="B269" s="13" t="s">
        <v>707</v>
      </c>
      <c r="C269" s="13" t="s">
        <v>706</v>
      </c>
      <c r="D269" s="29">
        <v>4.0022754713476365</v>
      </c>
      <c r="E269" s="29">
        <f t="shared" si="5"/>
        <v>-4.8722283459998836</v>
      </c>
      <c r="F269" s="30" t="s">
        <v>273</v>
      </c>
      <c r="G269" s="13" t="s">
        <v>708</v>
      </c>
      <c r="J269" s="13" t="s">
        <v>170</v>
      </c>
    </row>
    <row r="270" spans="1:10" s="13" customFormat="1" ht="22" customHeight="1">
      <c r="A270" s="49">
        <v>269</v>
      </c>
      <c r="B270" s="13" t="s">
        <v>703</v>
      </c>
      <c r="C270" s="13" t="s">
        <v>34</v>
      </c>
      <c r="D270" s="29">
        <v>3.701335533439901</v>
      </c>
      <c r="E270" s="29">
        <f t="shared" si="5"/>
        <v>-5.2683686263583169</v>
      </c>
      <c r="F270" s="30" t="s">
        <v>292</v>
      </c>
      <c r="G270" s="13" t="s">
        <v>704</v>
      </c>
      <c r="H270" s="44" t="s">
        <v>292</v>
      </c>
      <c r="I270" s="44" t="s">
        <v>705</v>
      </c>
      <c r="J270" s="30" t="s">
        <v>292</v>
      </c>
    </row>
    <row r="271" spans="1:10" s="13" customFormat="1" ht="22" customHeight="1">
      <c r="A271" s="49">
        <v>270</v>
      </c>
      <c r="B271" s="13" t="s">
        <v>35</v>
      </c>
      <c r="D271" s="29">
        <v>3.3157894736842106</v>
      </c>
      <c r="E271" s="29">
        <f t="shared" si="5"/>
        <v>-5.8809523809523814</v>
      </c>
      <c r="F271" s="30" t="s">
        <v>311</v>
      </c>
      <c r="G271" s="13" t="s">
        <v>701</v>
      </c>
      <c r="H271" s="44" t="s">
        <v>437</v>
      </c>
      <c r="I271" s="44" t="s">
        <v>702</v>
      </c>
      <c r="J271" s="13" t="s">
        <v>311</v>
      </c>
    </row>
    <row r="272" spans="1:10" s="13" customFormat="1" ht="22" customHeight="1">
      <c r="A272" s="49">
        <v>271</v>
      </c>
      <c r="B272" s="13" t="s">
        <v>36</v>
      </c>
      <c r="D272" s="29">
        <v>3.0528665373889106</v>
      </c>
      <c r="E272" s="29">
        <f t="shared" si="5"/>
        <v>-6.3874393987357774</v>
      </c>
      <c r="F272" s="30" t="s">
        <v>352</v>
      </c>
      <c r="G272" s="6" t="s">
        <v>407</v>
      </c>
      <c r="J272" s="13" t="s">
        <v>700</v>
      </c>
    </row>
    <row r="273" spans="1:11" s="13" customFormat="1" ht="22" customHeight="1">
      <c r="A273" s="49">
        <v>272</v>
      </c>
      <c r="B273" s="13" t="s">
        <v>37</v>
      </c>
      <c r="D273" s="29">
        <v>2.6862873102188942</v>
      </c>
      <c r="E273" s="29">
        <f t="shared" si="5"/>
        <v>-7.2590894971733411</v>
      </c>
      <c r="F273" s="30" t="s">
        <v>389</v>
      </c>
      <c r="G273" s="13" t="s">
        <v>699</v>
      </c>
      <c r="J273" s="6" t="s">
        <v>198</v>
      </c>
    </row>
    <row r="274" spans="1:11" s="13" customFormat="1" ht="22" customHeight="1">
      <c r="A274" s="49">
        <v>273</v>
      </c>
      <c r="B274" s="13" t="s">
        <v>696</v>
      </c>
      <c r="C274" s="13" t="s">
        <v>38</v>
      </c>
      <c r="D274" s="29">
        <v>2.152889707575409</v>
      </c>
      <c r="E274" s="29">
        <f t="shared" si="5"/>
        <v>-9.0575935828876997</v>
      </c>
      <c r="F274" s="30" t="s">
        <v>328</v>
      </c>
      <c r="G274" s="13" t="s">
        <v>697</v>
      </c>
      <c r="J274" s="13" t="s">
        <v>698</v>
      </c>
    </row>
    <row r="275" spans="1:11" s="17" customFormat="1" ht="22" customHeight="1">
      <c r="A275" s="50">
        <v>274</v>
      </c>
      <c r="B275" s="17" t="s">
        <v>39</v>
      </c>
      <c r="D275" s="32">
        <v>1.746031746031746</v>
      </c>
      <c r="E275" s="32">
        <f t="shared" si="5"/>
        <v>-11.168181818181818</v>
      </c>
      <c r="F275" s="33" t="s">
        <v>100</v>
      </c>
      <c r="G275" s="6" t="s">
        <v>407</v>
      </c>
      <c r="J275" s="6" t="s">
        <v>196</v>
      </c>
    </row>
    <row r="276" spans="1:11" s="35" customFormat="1" ht="22" customHeight="1">
      <c r="A276" s="34">
        <v>275</v>
      </c>
      <c r="B276" s="35" t="s">
        <v>274</v>
      </c>
      <c r="D276" s="36">
        <v>1.6707200115391574</v>
      </c>
      <c r="E276" s="36">
        <f t="shared" si="5"/>
        <v>-11.671614552599719</v>
      </c>
      <c r="F276" s="37"/>
      <c r="J276" s="47"/>
      <c r="K276" s="47"/>
    </row>
    <row r="277" spans="1:11" s="17" customFormat="1" ht="22" customHeight="1">
      <c r="A277" s="31">
        <v>276</v>
      </c>
      <c r="B277" s="17" t="s">
        <v>7</v>
      </c>
      <c r="D277" s="32">
        <v>1.6666666666666667</v>
      </c>
      <c r="E277" s="32">
        <f t="shared" si="5"/>
        <v>-11.7</v>
      </c>
      <c r="F277" s="33" t="s">
        <v>181</v>
      </c>
      <c r="G277" s="17" t="s">
        <v>181</v>
      </c>
      <c r="J277" s="6" t="s">
        <v>198</v>
      </c>
    </row>
    <row r="278" spans="1:11" s="13" customFormat="1" ht="22" customHeight="1">
      <c r="A278" s="28">
        <v>277</v>
      </c>
      <c r="B278" s="13" t="s">
        <v>8</v>
      </c>
      <c r="D278" s="29">
        <v>1.383888388838884</v>
      </c>
      <c r="E278" s="29">
        <f t="shared" si="5"/>
        <v>-14.090731707317072</v>
      </c>
      <c r="F278" s="30" t="s">
        <v>389</v>
      </c>
      <c r="G278" s="13" t="s">
        <v>314</v>
      </c>
      <c r="J278" s="6" t="s">
        <v>198</v>
      </c>
    </row>
    <row r="279" spans="1:11" s="13" customFormat="1" ht="22" customHeight="1">
      <c r="A279" s="28">
        <v>278</v>
      </c>
      <c r="B279" s="13" t="s">
        <v>695</v>
      </c>
      <c r="C279" s="13" t="s">
        <v>9</v>
      </c>
      <c r="D279" s="29">
        <v>1.3157894736842106</v>
      </c>
      <c r="E279" s="29">
        <f t="shared" si="5"/>
        <v>-14.82</v>
      </c>
      <c r="F279" s="30" t="s">
        <v>288</v>
      </c>
      <c r="G279" s="13" t="s">
        <v>288</v>
      </c>
      <c r="J279" s="6" t="s">
        <v>198</v>
      </c>
    </row>
    <row r="280" spans="1:11" s="13" customFormat="1" ht="22" customHeight="1">
      <c r="A280" s="28">
        <v>279</v>
      </c>
      <c r="B280" s="13" t="s">
        <v>10</v>
      </c>
      <c r="D280" s="29">
        <v>1.1132717120312541</v>
      </c>
      <c r="E280" s="29">
        <f t="shared" si="5"/>
        <v>-17.515939540420618</v>
      </c>
      <c r="F280" s="30" t="s">
        <v>352</v>
      </c>
      <c r="G280" s="17" t="s">
        <v>369</v>
      </c>
      <c r="H280" s="17"/>
      <c r="I280" s="17"/>
      <c r="J280" s="6" t="s">
        <v>198</v>
      </c>
    </row>
    <row r="281" spans="1:11" s="13" customFormat="1" ht="22" customHeight="1">
      <c r="A281" s="28">
        <v>280</v>
      </c>
      <c r="B281" s="13" t="s">
        <v>11</v>
      </c>
      <c r="D281" s="29">
        <v>1.0869565217391304</v>
      </c>
      <c r="E281" s="29">
        <f t="shared" si="5"/>
        <v>-17.940000000000001</v>
      </c>
      <c r="F281" s="30" t="s">
        <v>311</v>
      </c>
      <c r="G281" s="13" t="s">
        <v>349</v>
      </c>
      <c r="J281" s="13" t="s">
        <v>311</v>
      </c>
    </row>
    <row r="282" spans="1:11" s="13" customFormat="1" ht="22" customHeight="1">
      <c r="A282" s="28">
        <v>281</v>
      </c>
      <c r="B282" s="13" t="s">
        <v>12</v>
      </c>
      <c r="D282" s="29">
        <v>1.0498687664041995</v>
      </c>
      <c r="E282" s="29">
        <f t="shared" si="5"/>
        <v>-18.57375</v>
      </c>
      <c r="F282" s="30" t="s">
        <v>311</v>
      </c>
      <c r="G282" s="13" t="s">
        <v>349</v>
      </c>
      <c r="H282" s="44" t="s">
        <v>437</v>
      </c>
      <c r="I282" s="44" t="s">
        <v>694</v>
      </c>
      <c r="J282" s="13" t="s">
        <v>311</v>
      </c>
    </row>
    <row r="283" spans="1:11" s="13" customFormat="1" ht="22" customHeight="1">
      <c r="A283" s="28">
        <v>282</v>
      </c>
      <c r="B283" s="13" t="s">
        <v>691</v>
      </c>
      <c r="C283" s="13" t="s">
        <v>13</v>
      </c>
      <c r="D283" s="29">
        <v>0.99009900990099009</v>
      </c>
      <c r="E283" s="29">
        <f t="shared" si="5"/>
        <v>-19.695</v>
      </c>
      <c r="F283" s="30" t="s">
        <v>311</v>
      </c>
      <c r="G283" s="13" t="s">
        <v>692</v>
      </c>
      <c r="H283" s="44" t="s">
        <v>437</v>
      </c>
      <c r="I283" s="44" t="s">
        <v>693</v>
      </c>
      <c r="J283" s="13" t="s">
        <v>311</v>
      </c>
    </row>
    <row r="284" spans="1:11" s="13" customFormat="1" ht="22" customHeight="1">
      <c r="A284" s="28">
        <v>283</v>
      </c>
      <c r="B284" s="13" t="s">
        <v>690</v>
      </c>
      <c r="C284" s="13" t="s">
        <v>5</v>
      </c>
      <c r="D284" s="29">
        <v>0.52910052910052907</v>
      </c>
      <c r="E284" s="29">
        <f t="shared" si="5"/>
        <v>-36.855000000000004</v>
      </c>
      <c r="F284" s="30" t="s">
        <v>296</v>
      </c>
      <c r="G284" s="13" t="s">
        <v>349</v>
      </c>
      <c r="J284" s="13" t="s">
        <v>311</v>
      </c>
    </row>
    <row r="285" spans="1:11" s="13" customFormat="1" ht="22" customHeight="1">
      <c r="A285" s="28">
        <v>284</v>
      </c>
      <c r="B285" s="13" t="s">
        <v>686</v>
      </c>
      <c r="C285" s="13" t="s">
        <v>63</v>
      </c>
      <c r="D285" s="29">
        <v>0.37453183520599254</v>
      </c>
      <c r="E285" s="29">
        <f t="shared" si="5"/>
        <v>-52.064999999999998</v>
      </c>
      <c r="F285" s="30" t="s">
        <v>311</v>
      </c>
      <c r="G285" s="13" t="s">
        <v>687</v>
      </c>
      <c r="H285" s="44" t="s">
        <v>437</v>
      </c>
      <c r="I285" s="44" t="s">
        <v>689</v>
      </c>
      <c r="J285" s="13" t="s">
        <v>311</v>
      </c>
    </row>
    <row r="286" spans="1:11" s="13" customFormat="1" ht="22" customHeight="1">
      <c r="A286" s="28">
        <v>285</v>
      </c>
      <c r="B286" s="13" t="s">
        <v>64</v>
      </c>
      <c r="D286" s="29">
        <v>0.29761904761904762</v>
      </c>
      <c r="E286" s="29">
        <f t="shared" si="5"/>
        <v>-65.52</v>
      </c>
      <c r="F286" s="30" t="s">
        <v>311</v>
      </c>
      <c r="G286" s="13" t="s">
        <v>688</v>
      </c>
      <c r="H286" s="44" t="s">
        <v>437</v>
      </c>
      <c r="I286" s="44" t="s">
        <v>685</v>
      </c>
      <c r="J286" s="13" t="s">
        <v>311</v>
      </c>
    </row>
    <row r="287" spans="1:11" s="13" customFormat="1" ht="22" customHeight="1">
      <c r="A287" s="28">
        <v>286</v>
      </c>
      <c r="B287" s="13" t="s">
        <v>65</v>
      </c>
      <c r="D287" s="29">
        <v>0.1801801801801802</v>
      </c>
      <c r="E287" s="29">
        <f t="shared" si="5"/>
        <v>-108.22499999999999</v>
      </c>
      <c r="F287" s="30" t="s">
        <v>311</v>
      </c>
      <c r="G287" s="13" t="s">
        <v>820</v>
      </c>
      <c r="H287" s="44" t="s">
        <v>437</v>
      </c>
      <c r="I287" s="44" t="s">
        <v>684</v>
      </c>
      <c r="J287" s="13" t="s">
        <v>311</v>
      </c>
    </row>
    <row r="288" spans="1:11" s="13" customFormat="1" ht="22" customHeight="1">
      <c r="A288" s="28">
        <v>287</v>
      </c>
      <c r="B288" s="13" t="s">
        <v>682</v>
      </c>
      <c r="C288" s="13" t="s">
        <v>683</v>
      </c>
      <c r="D288" s="29">
        <v>0</v>
      </c>
      <c r="E288" s="29">
        <v>0</v>
      </c>
      <c r="F288" s="30" t="s">
        <v>181</v>
      </c>
      <c r="G288" s="13" t="s">
        <v>181</v>
      </c>
      <c r="J288" s="6" t="s">
        <v>198</v>
      </c>
    </row>
    <row r="289" spans="1:37" s="13" customFormat="1" ht="22" customHeight="1">
      <c r="A289" s="28">
        <v>288</v>
      </c>
      <c r="B289" s="13" t="s">
        <v>157</v>
      </c>
      <c r="D289" s="29">
        <v>0</v>
      </c>
      <c r="E289" s="29">
        <v>0</v>
      </c>
      <c r="F289" s="30" t="s">
        <v>311</v>
      </c>
      <c r="G289" s="13" t="s">
        <v>349</v>
      </c>
      <c r="H289" s="44" t="s">
        <v>437</v>
      </c>
      <c r="I289" s="44" t="s">
        <v>681</v>
      </c>
      <c r="J289" s="13" t="s">
        <v>462</v>
      </c>
    </row>
    <row r="290" spans="1:37" s="13" customFormat="1" ht="22" customHeight="1">
      <c r="A290" s="28">
        <v>289</v>
      </c>
      <c r="B290" s="13" t="s">
        <v>678</v>
      </c>
      <c r="C290" s="13" t="s">
        <v>161</v>
      </c>
      <c r="D290" s="29">
        <v>0</v>
      </c>
      <c r="E290" s="29">
        <v>0</v>
      </c>
      <c r="F290" s="30" t="s">
        <v>296</v>
      </c>
      <c r="G290" s="28" t="s">
        <v>679</v>
      </c>
      <c r="H290" s="44" t="s">
        <v>460</v>
      </c>
      <c r="I290" s="44" t="s">
        <v>680</v>
      </c>
      <c r="J290" s="13" t="s">
        <v>524</v>
      </c>
    </row>
    <row r="291" spans="1:37" s="13" customFormat="1" ht="22" customHeight="1">
      <c r="A291" s="28">
        <v>290</v>
      </c>
      <c r="B291" s="13" t="s">
        <v>676</v>
      </c>
      <c r="C291" s="13" t="s">
        <v>675</v>
      </c>
      <c r="D291" s="29">
        <v>0</v>
      </c>
      <c r="E291" s="29">
        <v>0</v>
      </c>
      <c r="F291" s="30" t="s">
        <v>170</v>
      </c>
      <c r="G291" s="13" t="s">
        <v>677</v>
      </c>
      <c r="J291" s="13" t="s">
        <v>170</v>
      </c>
    </row>
    <row r="292" spans="1:37" s="13" customFormat="1" ht="22" customHeight="1">
      <c r="A292" s="28">
        <v>291</v>
      </c>
      <c r="B292" s="13" t="s">
        <v>674</v>
      </c>
      <c r="C292" s="13" t="s">
        <v>174</v>
      </c>
      <c r="D292" s="29">
        <v>0</v>
      </c>
      <c r="E292" s="29">
        <v>0</v>
      </c>
      <c r="F292" s="30" t="s">
        <v>104</v>
      </c>
      <c r="G292" s="28" t="s">
        <v>296</v>
      </c>
      <c r="H292" s="28"/>
      <c r="I292" s="28"/>
      <c r="J292" s="13" t="s">
        <v>104</v>
      </c>
    </row>
    <row r="293" spans="1:37" s="13" customFormat="1" ht="22" customHeight="1">
      <c r="A293" s="28">
        <v>292</v>
      </c>
      <c r="B293" s="13" t="s">
        <v>175</v>
      </c>
      <c r="D293" s="29">
        <v>0</v>
      </c>
      <c r="E293" s="29">
        <v>0</v>
      </c>
      <c r="F293" s="30" t="s">
        <v>170</v>
      </c>
      <c r="G293" s="13" t="s">
        <v>472</v>
      </c>
      <c r="H293" s="42" t="s">
        <v>473</v>
      </c>
      <c r="I293" s="42" t="s">
        <v>673</v>
      </c>
      <c r="J293" s="13" t="s">
        <v>170</v>
      </c>
    </row>
    <row r="294" spans="1:37" s="13" customFormat="1" ht="22" customHeight="1">
      <c r="A294" s="28">
        <v>293</v>
      </c>
      <c r="B294" s="13" t="s">
        <v>672</v>
      </c>
      <c r="C294" s="13" t="s">
        <v>171</v>
      </c>
      <c r="D294" s="29">
        <v>0</v>
      </c>
      <c r="E294" s="29">
        <v>0</v>
      </c>
      <c r="F294" s="30" t="s">
        <v>311</v>
      </c>
      <c r="G294" s="13" t="s">
        <v>349</v>
      </c>
      <c r="H294" s="44" t="s">
        <v>437</v>
      </c>
      <c r="I294" s="44" t="s">
        <v>671</v>
      </c>
      <c r="J294" s="44" t="s">
        <v>311</v>
      </c>
    </row>
    <row r="295" spans="1:37" s="13" customFormat="1" ht="22" customHeight="1">
      <c r="A295" s="28">
        <v>294</v>
      </c>
      <c r="B295" s="17" t="s">
        <v>669</v>
      </c>
      <c r="C295" s="17" t="s">
        <v>172</v>
      </c>
      <c r="D295" s="29">
        <v>0</v>
      </c>
      <c r="E295" s="29">
        <v>0</v>
      </c>
      <c r="F295" s="30" t="s">
        <v>311</v>
      </c>
      <c r="G295" s="13" t="s">
        <v>349</v>
      </c>
      <c r="H295" s="44" t="s">
        <v>437</v>
      </c>
      <c r="I295" s="44" t="s">
        <v>670</v>
      </c>
      <c r="J295" s="13" t="s">
        <v>311</v>
      </c>
    </row>
    <row r="296" spans="1:37" s="13" customFormat="1" ht="22" customHeight="1">
      <c r="A296" s="28">
        <v>295</v>
      </c>
      <c r="B296" s="13" t="s">
        <v>667</v>
      </c>
      <c r="C296" s="13" t="s">
        <v>666</v>
      </c>
      <c r="D296" s="29">
        <v>0</v>
      </c>
      <c r="E296" s="29">
        <v>0</v>
      </c>
      <c r="F296" s="30" t="s">
        <v>170</v>
      </c>
      <c r="G296" s="13" t="s">
        <v>821</v>
      </c>
      <c r="H296" s="42" t="s">
        <v>170</v>
      </c>
      <c r="I296" s="42" t="s">
        <v>668</v>
      </c>
      <c r="J296" s="13" t="s">
        <v>170</v>
      </c>
    </row>
    <row r="297" spans="1:37" s="6" customFormat="1">
      <c r="D297" s="11"/>
      <c r="E297" s="12"/>
      <c r="F297" s="12"/>
      <c r="AK297" s="51"/>
    </row>
    <row r="298" spans="1:37" s="6" customFormat="1">
      <c r="D298" s="11"/>
      <c r="E298" s="52"/>
      <c r="F298" s="52"/>
      <c r="AK298" s="51"/>
    </row>
    <row r="299" spans="1:37" s="6" customFormat="1">
      <c r="D299" s="11"/>
      <c r="E299" s="52"/>
      <c r="F299" s="52"/>
      <c r="AK299" s="51"/>
    </row>
    <row r="300" spans="1:37" s="6" customFormat="1">
      <c r="D300" s="11"/>
      <c r="E300" s="52"/>
      <c r="F300" s="52"/>
      <c r="AK300" s="51"/>
    </row>
    <row r="301" spans="1:37" s="6" customFormat="1">
      <c r="D301" s="11"/>
      <c r="E301" s="52"/>
      <c r="F301" s="52"/>
      <c r="J301" s="53"/>
      <c r="AK301" s="51"/>
    </row>
    <row r="302" spans="1:37" s="6" customFormat="1">
      <c r="D302" s="11"/>
      <c r="E302" s="52"/>
      <c r="F302" s="52"/>
      <c r="J302" s="53"/>
      <c r="AK302" s="51"/>
    </row>
    <row r="303" spans="1:37" s="6" customFormat="1">
      <c r="D303" s="11"/>
      <c r="E303" s="52"/>
      <c r="F303" s="52"/>
      <c r="J303" s="53"/>
      <c r="AK303" s="51"/>
    </row>
    <row r="304" spans="1:37" s="6" customFormat="1">
      <c r="D304" s="11"/>
      <c r="E304" s="52"/>
      <c r="F304" s="52"/>
      <c r="J304" s="53"/>
      <c r="AK304" s="51"/>
    </row>
    <row r="305" spans="10:10">
      <c r="J305" s="48"/>
    </row>
    <row r="306" spans="10:10">
      <c r="J306" s="48"/>
    </row>
    <row r="307" spans="10:10">
      <c r="J307" s="48"/>
    </row>
  </sheetData>
  <phoneticPr fontId="2"/>
  <pageMargins left="0.7" right="0.7" top="0.75" bottom="0.75" header="0.3" footer="0.3"/>
  <pageSetup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topLeftCell="A16" workbookViewId="0">
      <selection activeCell="D4" sqref="D4"/>
    </sheetView>
  </sheetViews>
  <sheetFormatPr baseColWidth="10" defaultColWidth="8.83203125" defaultRowHeight="15" x14ac:dyDescent="0"/>
  <cols>
    <col min="1" max="1" width="28.5" style="10" customWidth="1"/>
    <col min="2" max="2" width="58.33203125" style="8" customWidth="1"/>
    <col min="3" max="3" width="38.6640625" style="10" customWidth="1"/>
    <col min="4" max="4" width="27" style="10" customWidth="1"/>
    <col min="5" max="16384" width="8.83203125" style="8"/>
  </cols>
  <sheetData>
    <row r="1" spans="1:4" s="57" customFormat="1" ht="72" customHeight="1">
      <c r="A1" s="54" t="s">
        <v>96</v>
      </c>
      <c r="B1" s="55" t="s">
        <v>40</v>
      </c>
      <c r="C1" s="54" t="s">
        <v>860</v>
      </c>
      <c r="D1" s="56"/>
    </row>
    <row r="2" spans="1:4" s="1" customFormat="1" ht="22" customHeight="1">
      <c r="A2" s="2">
        <v>1</v>
      </c>
      <c r="B2" s="1" t="s">
        <v>45</v>
      </c>
      <c r="C2" s="1" t="s">
        <v>861</v>
      </c>
      <c r="D2" s="10"/>
    </row>
    <row r="3" spans="1:4" s="1" customFormat="1" ht="22" customHeight="1">
      <c r="A3" s="2">
        <v>2</v>
      </c>
      <c r="B3" s="1" t="s">
        <v>46</v>
      </c>
      <c r="C3" s="58" t="s">
        <v>862</v>
      </c>
      <c r="D3" s="10"/>
    </row>
    <row r="4" spans="1:4" s="1" customFormat="1" ht="22" customHeight="1">
      <c r="A4" s="2">
        <v>3</v>
      </c>
      <c r="B4" s="1" t="s">
        <v>47</v>
      </c>
      <c r="C4" s="58" t="s">
        <v>862</v>
      </c>
      <c r="D4" s="10"/>
    </row>
    <row r="5" spans="1:4" s="1" customFormat="1" ht="22" customHeight="1">
      <c r="A5" s="2">
        <v>4</v>
      </c>
      <c r="B5" s="1" t="s">
        <v>48</v>
      </c>
      <c r="C5" s="58" t="s">
        <v>862</v>
      </c>
      <c r="D5" s="10"/>
    </row>
    <row r="6" spans="1:4" s="1" customFormat="1" ht="22" customHeight="1">
      <c r="A6" s="2">
        <v>5</v>
      </c>
      <c r="B6" s="1" t="s">
        <v>49</v>
      </c>
      <c r="C6" s="58" t="s">
        <v>862</v>
      </c>
      <c r="D6" s="10"/>
    </row>
    <row r="7" spans="1:4" s="1" customFormat="1" ht="22" customHeight="1">
      <c r="A7" s="2">
        <v>6</v>
      </c>
      <c r="B7" s="1" t="s">
        <v>50</v>
      </c>
      <c r="C7" s="58" t="s">
        <v>862</v>
      </c>
      <c r="D7" s="10"/>
    </row>
    <row r="8" spans="1:4" s="1" customFormat="1" ht="22" customHeight="1">
      <c r="A8" s="2">
        <v>7</v>
      </c>
      <c r="B8" s="1" t="s">
        <v>51</v>
      </c>
      <c r="C8" s="58" t="s">
        <v>862</v>
      </c>
      <c r="D8" s="10"/>
    </row>
    <row r="9" spans="1:4" s="1" customFormat="1" ht="22" customHeight="1">
      <c r="A9" s="2">
        <v>8</v>
      </c>
      <c r="B9" s="1" t="s">
        <v>52</v>
      </c>
      <c r="C9" s="58" t="s">
        <v>862</v>
      </c>
      <c r="D9" s="10"/>
    </row>
    <row r="10" spans="1:4" s="1" customFormat="1" ht="22" customHeight="1">
      <c r="A10" s="2">
        <v>9</v>
      </c>
      <c r="B10" s="1" t="s">
        <v>53</v>
      </c>
      <c r="C10" s="58" t="s">
        <v>862</v>
      </c>
      <c r="D10" s="10"/>
    </row>
    <row r="11" spans="1:4" s="1" customFormat="1" ht="22" customHeight="1">
      <c r="A11" s="2">
        <v>10</v>
      </c>
      <c r="B11" s="1" t="s">
        <v>54</v>
      </c>
      <c r="C11" s="58" t="s">
        <v>862</v>
      </c>
      <c r="D11" s="10"/>
    </row>
    <row r="12" spans="1:4" s="1" customFormat="1" ht="22" customHeight="1">
      <c r="A12" s="2">
        <v>11</v>
      </c>
      <c r="B12" s="1" t="s">
        <v>55</v>
      </c>
      <c r="C12" s="58" t="s">
        <v>862</v>
      </c>
      <c r="D12" s="10"/>
    </row>
    <row r="13" spans="1:4" s="1" customFormat="1" ht="22" customHeight="1">
      <c r="A13" s="2">
        <v>12</v>
      </c>
      <c r="B13" s="1" t="s">
        <v>56</v>
      </c>
      <c r="C13" s="58" t="s">
        <v>862</v>
      </c>
      <c r="D13" s="10"/>
    </row>
    <row r="14" spans="1:4" s="1" customFormat="1" ht="22" customHeight="1">
      <c r="A14" s="2">
        <v>13</v>
      </c>
      <c r="B14" s="1" t="s">
        <v>57</v>
      </c>
      <c r="C14" s="58" t="s">
        <v>862</v>
      </c>
      <c r="D14" s="10"/>
    </row>
    <row r="15" spans="1:4" s="1" customFormat="1" ht="22" customHeight="1">
      <c r="A15" s="2">
        <v>14</v>
      </c>
      <c r="B15" s="1" t="s">
        <v>58</v>
      </c>
      <c r="C15" s="58" t="s">
        <v>862</v>
      </c>
      <c r="D15" s="10"/>
    </row>
    <row r="16" spans="1:4" s="1" customFormat="1" ht="22" customHeight="1">
      <c r="A16" s="2">
        <v>15</v>
      </c>
      <c r="B16" s="1" t="s">
        <v>59</v>
      </c>
      <c r="C16" s="58" t="s">
        <v>862</v>
      </c>
      <c r="D16" s="10"/>
    </row>
    <row r="17" spans="1:8" s="1" customFormat="1" ht="22" customHeight="1">
      <c r="A17" s="2">
        <v>16</v>
      </c>
      <c r="B17" s="1" t="s">
        <v>106</v>
      </c>
      <c r="C17" s="58" t="s">
        <v>862</v>
      </c>
      <c r="D17" s="10"/>
    </row>
    <row r="18" spans="1:8" s="1" customFormat="1" ht="22" customHeight="1">
      <c r="A18" s="2">
        <v>17</v>
      </c>
      <c r="B18" s="1" t="s">
        <v>107</v>
      </c>
      <c r="C18" s="58" t="s">
        <v>862</v>
      </c>
      <c r="D18" s="10"/>
    </row>
    <row r="19" spans="1:8" s="1" customFormat="1" ht="22" customHeight="1">
      <c r="A19" s="2">
        <v>18</v>
      </c>
      <c r="B19" s="1" t="s">
        <v>108</v>
      </c>
      <c r="C19" s="58" t="s">
        <v>862</v>
      </c>
      <c r="D19" s="10"/>
    </row>
    <row r="20" spans="1:8" s="1" customFormat="1" ht="22" customHeight="1">
      <c r="A20" s="2">
        <v>19</v>
      </c>
      <c r="B20" s="1" t="s">
        <v>214</v>
      </c>
      <c r="C20" s="58" t="s">
        <v>862</v>
      </c>
      <c r="D20" s="10"/>
    </row>
    <row r="21" spans="1:8" s="1" customFormat="1" ht="22" customHeight="1">
      <c r="A21" s="2">
        <v>20</v>
      </c>
      <c r="B21" s="1" t="s">
        <v>215</v>
      </c>
      <c r="C21" s="58" t="s">
        <v>862</v>
      </c>
      <c r="D21" s="10"/>
    </row>
    <row r="22" spans="1:8" s="1" customFormat="1" ht="22" customHeight="1">
      <c r="A22" s="2">
        <v>21</v>
      </c>
      <c r="B22" s="1" t="s">
        <v>216</v>
      </c>
      <c r="C22" s="58" t="s">
        <v>862</v>
      </c>
      <c r="D22" s="10"/>
    </row>
    <row r="23" spans="1:8" s="1" customFormat="1" ht="22" customHeight="1">
      <c r="A23" s="2">
        <v>22</v>
      </c>
      <c r="B23" s="1" t="s">
        <v>217</v>
      </c>
      <c r="C23" s="58" t="s">
        <v>862</v>
      </c>
      <c r="D23" s="10"/>
    </row>
    <row r="24" spans="1:8" s="1" customFormat="1" ht="22" customHeight="1">
      <c r="A24" s="2">
        <v>23</v>
      </c>
      <c r="B24" s="1" t="s">
        <v>218</v>
      </c>
      <c r="C24" s="58" t="s">
        <v>862</v>
      </c>
      <c r="D24" s="10"/>
    </row>
    <row r="25" spans="1:8" s="1" customFormat="1" ht="22" customHeight="1">
      <c r="A25" s="2">
        <v>24</v>
      </c>
      <c r="B25" s="1" t="s">
        <v>219</v>
      </c>
      <c r="C25" s="58" t="s">
        <v>862</v>
      </c>
      <c r="D25" s="10"/>
    </row>
    <row r="26" spans="1:8" s="1" customFormat="1" ht="22" customHeight="1">
      <c r="A26" s="2">
        <v>25</v>
      </c>
      <c r="B26" s="1" t="s">
        <v>221</v>
      </c>
      <c r="C26" s="58" t="s">
        <v>862</v>
      </c>
      <c r="D26" s="10"/>
    </row>
    <row r="27" spans="1:8" s="1" customFormat="1" ht="22" customHeight="1">
      <c r="A27" s="2">
        <v>26</v>
      </c>
      <c r="B27" s="1" t="s">
        <v>222</v>
      </c>
      <c r="C27" s="58" t="s">
        <v>862</v>
      </c>
      <c r="D27" s="10"/>
    </row>
    <row r="31" spans="1:8">
      <c r="H31" s="9"/>
    </row>
  </sheetData>
  <phoneticPr fontId="2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MART Screen</vt:lpstr>
      <vt:lpstr>Excluded Compounds</vt:lpstr>
    </vt:vector>
  </TitlesOfParts>
  <Company>MG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ggarty Lab</dc:creator>
  <cp:lastModifiedBy>Jasmin Lalonde</cp:lastModifiedBy>
  <cp:lastPrinted>2015-07-20T12:33:31Z</cp:lastPrinted>
  <dcterms:created xsi:type="dcterms:W3CDTF">2014-06-12T14:25:20Z</dcterms:created>
  <dcterms:modified xsi:type="dcterms:W3CDTF">2016-10-26T17:49:26Z</dcterms:modified>
</cp:coreProperties>
</file>